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7.xml" ContentType="application/vnd.openxmlformats-officedocument.drawingml.chartshapes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drawings/drawing9.xml" ContentType="application/vnd.openxmlformats-officedocument.drawingml.chartshapes+xml"/>
  <Override PartName="/xl/charts/chart20.xml" ContentType="application/vnd.openxmlformats-officedocument.drawingml.chart+xml"/>
  <Override PartName="/xl/drawings/drawing10.xml" ContentType="application/vnd.openxmlformats-officedocument.drawingml.chartshapes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1.xml" ContentType="application/vnd.openxmlformats-officedocument.drawingml.chartshapes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12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3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14.xml" ContentType="application/vnd.openxmlformats-officedocument.drawingml.chartshapes+xml"/>
  <Override PartName="/xl/charts/chart37.xml" ContentType="application/vnd.openxmlformats-officedocument.drawingml.chart+xml"/>
  <Override PartName="/xl/drawings/drawing15.xml" ContentType="application/vnd.openxmlformats-officedocument.drawingml.chartshapes+xml"/>
  <Override PartName="/xl/charts/chart38.xml" ContentType="application/vnd.openxmlformats-officedocument.drawingml.chart+xml"/>
  <Override PartName="/xl/drawings/drawing16.xml" ContentType="application/vnd.openxmlformats-officedocument.drawingml.chartshapes+xml"/>
  <Override PartName="/xl/charts/chart39.xml" ContentType="application/vnd.openxmlformats-officedocument.drawingml.chart+xml"/>
  <Override PartName="/xl/drawings/drawing17.xml" ContentType="application/vnd.openxmlformats-officedocument.drawingml.chartshapes+xml"/>
  <Override PartName="/xl/charts/chart40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41.xml" ContentType="application/vnd.openxmlformats-officedocument.drawingml.chart+xml"/>
  <Override PartName="/xl/drawings/drawing20.xml" ContentType="application/vnd.openxmlformats-officedocument.drawingml.chartshapes+xml"/>
  <Override PartName="/xl/charts/chart42.xml" ContentType="application/vnd.openxmlformats-officedocument.drawingml.chart+xml"/>
  <Override PartName="/xl/drawings/drawing21.xml" ContentType="application/vnd.openxmlformats-officedocument.drawingml.chartshapes+xml"/>
  <Override PartName="/xl/charts/chart43.xml" ContentType="application/vnd.openxmlformats-officedocument.drawingml.chart+xml"/>
  <Override PartName="/xl/drawings/drawing22.xml" ContentType="application/vnd.openxmlformats-officedocument.drawingml.chartshapes+xml"/>
  <Override PartName="/xl/charts/chart44.xml" ContentType="application/vnd.openxmlformats-officedocument.drawingml.chart+xml"/>
  <Override PartName="/xl/drawings/drawing23.xml" ContentType="application/vnd.openxmlformats-officedocument.drawingml.chartshapes+xml"/>
  <Override PartName="/xl/charts/chart45.xml" ContentType="application/vnd.openxmlformats-officedocument.drawingml.chart+xml"/>
  <Override PartName="/xl/drawings/drawing24.xml" ContentType="application/vnd.openxmlformats-officedocument.drawingml.chartshapes+xml"/>
  <Override PartName="/xl/charts/chart46.xml" ContentType="application/vnd.openxmlformats-officedocument.drawingml.chart+xml"/>
  <Override PartName="/xl/drawings/drawing25.xml" ContentType="application/vnd.openxmlformats-officedocument.drawingml.chartshapes+xml"/>
  <Override PartName="/xl/charts/chart47.xml" ContentType="application/vnd.openxmlformats-officedocument.drawingml.chart+xml"/>
  <Override PartName="/xl/drawings/drawing26.xml" ContentType="application/vnd.openxmlformats-officedocument.drawingml.chartshapes+xml"/>
  <Override PartName="/xl/charts/chart48.xml" ContentType="application/vnd.openxmlformats-officedocument.drawingml.chart+xml"/>
  <Override PartName="/xl/drawings/drawing27.xml" ContentType="application/vnd.openxmlformats-officedocument.drawingml.chartshapes+xml"/>
  <Override PartName="/xl/charts/chart49.xml" ContentType="application/vnd.openxmlformats-officedocument.drawingml.chart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50.xml" ContentType="application/vnd.openxmlformats-officedocument.drawingml.chart+xml"/>
  <Override PartName="/xl/drawings/drawing30.xml" ContentType="application/vnd.openxmlformats-officedocument.drawingml.chartshapes+xml"/>
  <Override PartName="/xl/charts/chart51.xml" ContentType="application/vnd.openxmlformats-officedocument.drawingml.chart+xml"/>
  <Override PartName="/xl/drawings/drawing31.xml" ContentType="application/vnd.openxmlformats-officedocument.drawingml.chartshapes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drawings/drawing32.xml" ContentType="application/vnd.openxmlformats-officedocument.drawingml.chartshapes+xml"/>
  <Override PartName="/xl/charts/chart55.xml" ContentType="application/vnd.openxmlformats-officedocument.drawingml.chart+xml"/>
  <Override PartName="/xl/drawings/drawing33.xml" ContentType="application/vnd.openxmlformats-officedocument.drawingml.chartshapes+xml"/>
  <Override PartName="/xl/charts/chart56.xml" ContentType="application/vnd.openxmlformats-officedocument.drawingml.chart+xml"/>
  <Override PartName="/xl/drawings/drawing34.xml" ContentType="application/vnd.openxmlformats-officedocument.drawingml.chartshapes+xml"/>
  <Override PartName="/xl/charts/chart57.xml" ContentType="application/vnd.openxmlformats-officedocument.drawingml.chart+xml"/>
  <Override PartName="/xl/drawings/drawing35.xml" ContentType="application/vnd.openxmlformats-officedocument.drawingml.chartshapes+xml"/>
  <Override PartName="/xl/charts/chart58.xml" ContentType="application/vnd.openxmlformats-officedocument.drawingml.chart+xml"/>
  <Override PartName="/xl/drawings/drawing36.xml" ContentType="application/vnd.openxmlformats-officedocument.drawingml.chartshapes+xml"/>
  <Override PartName="/xl/charts/chart59.xml" ContentType="application/vnd.openxmlformats-officedocument.drawingml.chart+xml"/>
  <Override PartName="/xl/drawings/drawing37.xml" ContentType="application/vnd.openxmlformats-officedocument.drawingml.chartshapes+xml"/>
  <Override PartName="/xl/drawings/drawing38.xml" ContentType="application/vnd.openxmlformats-officedocument.drawing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drawings/drawing39.xml" ContentType="application/vnd.openxmlformats-officedocument.drawing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Thesis Writing\IR_Paper\Repository\"/>
    </mc:Choice>
  </mc:AlternateContent>
  <bookViews>
    <workbookView xWindow="0" yWindow="0" windowWidth="28800" windowHeight="12435"/>
  </bookViews>
  <sheets>
    <sheet name="BaxBcl2" sheetId="1" r:id="rId1"/>
    <sheet name="BaxBcl2_CyA+RIP3KO" sheetId="2" r:id="rId2"/>
    <sheet name="IR+Nec1+Cya+RIP3KO" sheetId="3" r:id="rId3"/>
    <sheet name="IR+RIP3KO" sheetId="4" r:id="rId4"/>
    <sheet name="IR+RIP3KO_" sheetId="5" r:id="rId5"/>
    <sheet name="Serum Results (CYA-RIP3-KO)" sheetId="6" r:id="rId6"/>
    <sheet name="Serum Results (IR-RIP3-KO)" sheetId="7" r:id="rId7"/>
    <sheet name="Suzuki's Score (CyA,RIP3KO)" sheetId="8" r:id="rId8"/>
    <sheet name="Suzuki's Score (Nec1s,RIP3KO)" sheetId="9" r:id="rId9"/>
    <sheet name="WB" sheetId="10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9" i="10" l="1"/>
  <c r="E29" i="10"/>
  <c r="N27" i="10"/>
  <c r="E27" i="10"/>
  <c r="Q25" i="10"/>
  <c r="Q30" i="10" s="1"/>
  <c r="P25" i="10"/>
  <c r="P30" i="10" s="1"/>
  <c r="O25" i="10"/>
  <c r="N25" i="10"/>
  <c r="H25" i="10"/>
  <c r="H30" i="10" s="1"/>
  <c r="G25" i="10"/>
  <c r="G30" i="10" s="1"/>
  <c r="F25" i="10"/>
  <c r="E25" i="10"/>
  <c r="O14" i="10"/>
  <c r="X13" i="10"/>
  <c r="F13" i="10"/>
  <c r="O12" i="10"/>
  <c r="X11" i="10"/>
  <c r="F11" i="10"/>
  <c r="O10" i="10"/>
  <c r="Z9" i="10"/>
  <c r="Z14" i="10" s="1"/>
  <c r="Y9" i="10"/>
  <c r="X9" i="10"/>
  <c r="W9" i="10"/>
  <c r="Q9" i="10"/>
  <c r="Q14" i="10" s="1"/>
  <c r="P9" i="10"/>
  <c r="O9" i="10"/>
  <c r="N9" i="10"/>
  <c r="H9" i="10"/>
  <c r="H14" i="10" s="1"/>
  <c r="G9" i="10"/>
  <c r="F9" i="10"/>
  <c r="F14" i="10" s="1"/>
  <c r="E9" i="10"/>
  <c r="Q16" i="10" l="1"/>
  <c r="Z16" i="10"/>
  <c r="O16" i="10"/>
  <c r="H13" i="10"/>
  <c r="H12" i="10"/>
  <c r="H11" i="10"/>
  <c r="H10" i="10"/>
  <c r="G13" i="10"/>
  <c r="G12" i="10"/>
  <c r="G11" i="10"/>
  <c r="G10" i="10"/>
  <c r="Q13" i="10"/>
  <c r="Q12" i="10"/>
  <c r="Q11" i="10"/>
  <c r="Q10" i="10"/>
  <c r="P13" i="10"/>
  <c r="P12" i="10"/>
  <c r="P11" i="10"/>
  <c r="P10" i="10"/>
  <c r="Z13" i="10"/>
  <c r="Z12" i="10"/>
  <c r="Z11" i="10"/>
  <c r="Z10" i="10"/>
  <c r="Y13" i="10"/>
  <c r="Y12" i="10"/>
  <c r="Y11" i="10"/>
  <c r="Y10" i="10"/>
  <c r="E10" i="10"/>
  <c r="W10" i="10"/>
  <c r="N11" i="10"/>
  <c r="E12" i="10"/>
  <c r="W12" i="10"/>
  <c r="N13" i="10"/>
  <c r="E14" i="10"/>
  <c r="W14" i="10"/>
  <c r="W16" i="10" s="1"/>
  <c r="H32" i="10"/>
  <c r="Q32" i="10"/>
  <c r="X14" i="10"/>
  <c r="X16" i="10" s="1"/>
  <c r="F10" i="10"/>
  <c r="X10" i="10"/>
  <c r="X15" i="10" s="1"/>
  <c r="O11" i="10"/>
  <c r="O15" i="10" s="1"/>
  <c r="F12" i="10"/>
  <c r="X12" i="10"/>
  <c r="O13" i="10"/>
  <c r="H29" i="10"/>
  <c r="H28" i="10"/>
  <c r="H27" i="10"/>
  <c r="H26" i="10"/>
  <c r="G29" i="10"/>
  <c r="G28" i="10"/>
  <c r="G27" i="10"/>
  <c r="G26" i="10"/>
  <c r="F29" i="10"/>
  <c r="F28" i="10"/>
  <c r="F27" i="10"/>
  <c r="F26" i="10"/>
  <c r="Q29" i="10"/>
  <c r="Q28" i="10"/>
  <c r="Q27" i="10"/>
  <c r="Q26" i="10"/>
  <c r="P29" i="10"/>
  <c r="P28" i="10"/>
  <c r="P27" i="10"/>
  <c r="P26" i="10"/>
  <c r="O29" i="10"/>
  <c r="O28" i="10"/>
  <c r="O27" i="10"/>
  <c r="O26" i="10"/>
  <c r="E26" i="10"/>
  <c r="E31" i="10" s="1"/>
  <c r="E28" i="10"/>
  <c r="E30" i="10"/>
  <c r="E32" i="10" s="1"/>
  <c r="G14" i="10"/>
  <c r="G32" i="10" s="1"/>
  <c r="P14" i="10"/>
  <c r="P16" i="10" s="1"/>
  <c r="Y14" i="10"/>
  <c r="N10" i="10"/>
  <c r="E11" i="10"/>
  <c r="W11" i="10"/>
  <c r="N12" i="10"/>
  <c r="E13" i="10"/>
  <c r="W13" i="10"/>
  <c r="N14" i="10"/>
  <c r="N16" i="10" s="1"/>
  <c r="F30" i="10"/>
  <c r="F32" i="10" s="1"/>
  <c r="O30" i="10"/>
  <c r="O32" i="10" s="1"/>
  <c r="N26" i="10"/>
  <c r="N28" i="10"/>
  <c r="N30" i="10"/>
  <c r="N32" i="10" s="1"/>
  <c r="W15" i="10" l="1"/>
  <c r="N31" i="10"/>
  <c r="O31" i="10"/>
  <c r="P31" i="10"/>
  <c r="Q31" i="10"/>
  <c r="F31" i="10"/>
  <c r="G31" i="10"/>
  <c r="H31" i="10"/>
  <c r="N15" i="10"/>
  <c r="Y15" i="10"/>
  <c r="Z15" i="10"/>
  <c r="P15" i="10"/>
  <c r="Q15" i="10"/>
  <c r="P32" i="10"/>
  <c r="Y16" i="10"/>
  <c r="W61" i="9" l="1"/>
  <c r="V61" i="9"/>
  <c r="U61" i="9"/>
  <c r="L61" i="9"/>
  <c r="K61" i="9"/>
  <c r="J61" i="9"/>
  <c r="W60" i="9"/>
  <c r="V60" i="9"/>
  <c r="U60" i="9"/>
  <c r="L60" i="9"/>
  <c r="K60" i="9"/>
  <c r="J60" i="9"/>
  <c r="W47" i="9"/>
  <c r="V47" i="9"/>
  <c r="U47" i="9"/>
  <c r="L47" i="9"/>
  <c r="K47" i="9"/>
  <c r="J47" i="9"/>
  <c r="W46" i="9"/>
  <c r="V46" i="9"/>
  <c r="U46" i="9"/>
  <c r="L46" i="9"/>
  <c r="K46" i="9"/>
  <c r="J46" i="9"/>
  <c r="W33" i="9"/>
  <c r="V33" i="9"/>
  <c r="U33" i="9"/>
  <c r="L33" i="9"/>
  <c r="K33" i="9"/>
  <c r="J33" i="9"/>
  <c r="W32" i="9"/>
  <c r="V32" i="9"/>
  <c r="U32" i="9"/>
  <c r="L32" i="9"/>
  <c r="K32" i="9"/>
  <c r="J32" i="9"/>
  <c r="W18" i="9"/>
  <c r="V18" i="9"/>
  <c r="U18" i="9"/>
  <c r="L18" i="9"/>
  <c r="K18" i="9"/>
  <c r="J18" i="9"/>
  <c r="W17" i="9"/>
  <c r="V17" i="9"/>
  <c r="U17" i="9"/>
  <c r="L17" i="9"/>
  <c r="K17" i="9"/>
  <c r="J17" i="9"/>
  <c r="E103" i="8" l="1"/>
  <c r="D103" i="8"/>
  <c r="C103" i="8"/>
  <c r="E102" i="8"/>
  <c r="D102" i="8"/>
  <c r="C102" i="8"/>
  <c r="E91" i="8"/>
  <c r="D91" i="8"/>
  <c r="C91" i="8"/>
  <c r="E90" i="8"/>
  <c r="D90" i="8"/>
  <c r="C90" i="8"/>
  <c r="E80" i="8"/>
  <c r="D80" i="8"/>
  <c r="C80" i="8"/>
  <c r="E79" i="8"/>
  <c r="D79" i="8"/>
  <c r="C79" i="8"/>
  <c r="E69" i="8"/>
  <c r="D69" i="8"/>
  <c r="C69" i="8"/>
  <c r="E68" i="8"/>
  <c r="D68" i="8"/>
  <c r="C68" i="8"/>
  <c r="E58" i="8"/>
  <c r="D58" i="8"/>
  <c r="C58" i="8"/>
  <c r="E57" i="8"/>
  <c r="D57" i="8"/>
  <c r="C57" i="8"/>
  <c r="F43" i="8"/>
  <c r="M42" i="8"/>
  <c r="L42" i="8"/>
  <c r="K42" i="8"/>
  <c r="J42" i="8"/>
  <c r="F42" i="8"/>
  <c r="M41" i="8"/>
  <c r="L41" i="8"/>
  <c r="K41" i="8"/>
  <c r="J41" i="8"/>
  <c r="F41" i="8"/>
  <c r="F40" i="8"/>
  <c r="F39" i="8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M17" i="8"/>
  <c r="L17" i="8"/>
  <c r="K17" i="8"/>
  <c r="J17" i="8"/>
  <c r="F17" i="8"/>
  <c r="M16" i="8"/>
  <c r="L16" i="8"/>
  <c r="K16" i="8"/>
  <c r="J16" i="8"/>
  <c r="F16" i="8"/>
  <c r="F15" i="8"/>
  <c r="F14" i="8"/>
  <c r="F13" i="8"/>
  <c r="F12" i="8"/>
  <c r="F11" i="8"/>
  <c r="F10" i="8"/>
  <c r="F9" i="8"/>
  <c r="F8" i="8"/>
  <c r="F7" i="8"/>
  <c r="F6" i="8"/>
  <c r="F5" i="8"/>
  <c r="F4" i="8"/>
  <c r="X15" i="7" l="1"/>
  <c r="W15" i="7"/>
  <c r="V15" i="7"/>
  <c r="U15" i="7"/>
  <c r="Q15" i="7"/>
  <c r="P15" i="7"/>
  <c r="O15" i="7"/>
  <c r="N15" i="7"/>
  <c r="I15" i="7"/>
  <c r="H15" i="7"/>
  <c r="G15" i="7"/>
  <c r="F15" i="7"/>
  <c r="X14" i="7"/>
  <c r="W14" i="7"/>
  <c r="V14" i="7"/>
  <c r="U14" i="7"/>
  <c r="Q14" i="7"/>
  <c r="P14" i="7"/>
  <c r="O14" i="7"/>
  <c r="N14" i="7"/>
  <c r="I14" i="7"/>
  <c r="H14" i="7"/>
  <c r="G14" i="7"/>
  <c r="F14" i="7"/>
  <c r="L51" i="6" l="1"/>
  <c r="K51" i="6"/>
  <c r="J51" i="6"/>
  <c r="I51" i="6"/>
  <c r="H51" i="6"/>
  <c r="L50" i="6"/>
  <c r="K50" i="6"/>
  <c r="J50" i="6"/>
  <c r="I50" i="6"/>
  <c r="H50" i="6"/>
  <c r="L35" i="6"/>
  <c r="K35" i="6"/>
  <c r="J35" i="6"/>
  <c r="I35" i="6"/>
  <c r="H35" i="6"/>
  <c r="L34" i="6"/>
  <c r="K34" i="6"/>
  <c r="J34" i="6"/>
  <c r="I34" i="6"/>
  <c r="H34" i="6"/>
  <c r="L19" i="6"/>
  <c r="K19" i="6"/>
  <c r="J19" i="6"/>
  <c r="I19" i="6"/>
  <c r="H19" i="6"/>
  <c r="L18" i="6"/>
  <c r="K18" i="6"/>
  <c r="J18" i="6"/>
  <c r="I18" i="6"/>
  <c r="H18" i="6"/>
  <c r="W21" i="5" l="1"/>
  <c r="AK20" i="5"/>
  <c r="W20" i="5"/>
  <c r="AK19" i="5"/>
  <c r="W19" i="5"/>
  <c r="AK18" i="5"/>
  <c r="W18" i="5"/>
  <c r="AK17" i="5"/>
  <c r="W17" i="5"/>
  <c r="AK16" i="5"/>
  <c r="W16" i="5"/>
  <c r="AK15" i="5"/>
  <c r="W15" i="5"/>
  <c r="AK14" i="5"/>
  <c r="W14" i="5"/>
  <c r="AK13" i="5"/>
  <c r="AK22" i="5" s="1"/>
  <c r="W13" i="5"/>
  <c r="W22" i="5" s="1"/>
  <c r="AM12" i="5"/>
  <c r="AM21" i="5" s="1"/>
  <c r="AL12" i="5"/>
  <c r="AK12" i="5"/>
  <c r="AJ12" i="5"/>
  <c r="AF12" i="5"/>
  <c r="AF21" i="5" s="1"/>
  <c r="AE12" i="5"/>
  <c r="AD12" i="5"/>
  <c r="AD21" i="5" s="1"/>
  <c r="AC12" i="5"/>
  <c r="Y12" i="5"/>
  <c r="Y21" i="5" s="1"/>
  <c r="X12" i="5"/>
  <c r="W12" i="5"/>
  <c r="V12" i="5"/>
  <c r="R12" i="5"/>
  <c r="R21" i="5" s="1"/>
  <c r="Q12" i="5"/>
  <c r="P12" i="5"/>
  <c r="P21" i="5" s="1"/>
  <c r="O12" i="5"/>
  <c r="AD57" i="4"/>
  <c r="AD62" i="4" s="1"/>
  <c r="AC57" i="4"/>
  <c r="AC62" i="4" s="1"/>
  <c r="AB57" i="4"/>
  <c r="AB62" i="4" s="1"/>
  <c r="AA57" i="4"/>
  <c r="AD61" i="4" s="1"/>
  <c r="M57" i="4"/>
  <c r="M62" i="4" s="1"/>
  <c r="L57" i="4"/>
  <c r="L62" i="4" s="1"/>
  <c r="K57" i="4"/>
  <c r="K62" i="4" s="1"/>
  <c r="J57" i="4"/>
  <c r="M61" i="4" s="1"/>
  <c r="AD42" i="4"/>
  <c r="AD47" i="4" s="1"/>
  <c r="AC42" i="4"/>
  <c r="AC47" i="4" s="1"/>
  <c r="AB42" i="4"/>
  <c r="AB47" i="4" s="1"/>
  <c r="AA42" i="4"/>
  <c r="AD46" i="4" s="1"/>
  <c r="M42" i="4"/>
  <c r="M47" i="4" s="1"/>
  <c r="L42" i="4"/>
  <c r="L47" i="4" s="1"/>
  <c r="K42" i="4"/>
  <c r="K47" i="4" s="1"/>
  <c r="J42" i="4"/>
  <c r="M46" i="4" s="1"/>
  <c r="AA33" i="4"/>
  <c r="AA32" i="4"/>
  <c r="J32" i="4"/>
  <c r="AA31" i="4"/>
  <c r="AA30" i="4"/>
  <c r="J30" i="4"/>
  <c r="AA29" i="4"/>
  <c r="AA34" i="4" s="1"/>
  <c r="AD28" i="4"/>
  <c r="AD33" i="4" s="1"/>
  <c r="AC28" i="4"/>
  <c r="AC33" i="4" s="1"/>
  <c r="AB28" i="4"/>
  <c r="AB33" i="4" s="1"/>
  <c r="AA28" i="4"/>
  <c r="M28" i="4"/>
  <c r="M33" i="4" s="1"/>
  <c r="L28" i="4"/>
  <c r="L33" i="4" s="1"/>
  <c r="K28" i="4"/>
  <c r="K33" i="4" s="1"/>
  <c r="J28" i="4"/>
  <c r="AA19" i="4"/>
  <c r="AA18" i="4"/>
  <c r="J18" i="4"/>
  <c r="AA17" i="4"/>
  <c r="AA16" i="4"/>
  <c r="J16" i="4"/>
  <c r="AA15" i="4"/>
  <c r="AA20" i="4" s="1"/>
  <c r="AD14" i="4"/>
  <c r="AD19" i="4" s="1"/>
  <c r="AC14" i="4"/>
  <c r="AC19" i="4" s="1"/>
  <c r="AB14" i="4"/>
  <c r="AB19" i="4" s="1"/>
  <c r="AA14" i="4"/>
  <c r="M14" i="4"/>
  <c r="M19" i="4" s="1"/>
  <c r="L14" i="4"/>
  <c r="L19" i="4" s="1"/>
  <c r="K14" i="4"/>
  <c r="K19" i="4" s="1"/>
  <c r="J14" i="4"/>
  <c r="R20" i="5" l="1"/>
  <c r="R19" i="5"/>
  <c r="R18" i="5"/>
  <c r="R17" i="5"/>
  <c r="R16" i="5"/>
  <c r="R15" i="5"/>
  <c r="R14" i="5"/>
  <c r="R13" i="5"/>
  <c r="R22" i="5" s="1"/>
  <c r="Q20" i="5"/>
  <c r="Q19" i="5"/>
  <c r="Q18" i="5"/>
  <c r="Q17" i="5"/>
  <c r="Q16" i="5"/>
  <c r="Q15" i="5"/>
  <c r="Q14" i="5"/>
  <c r="Q13" i="5"/>
  <c r="Q22" i="5" s="1"/>
  <c r="Y20" i="5"/>
  <c r="Y19" i="5"/>
  <c r="Y18" i="5"/>
  <c r="Y17" i="5"/>
  <c r="Y16" i="5"/>
  <c r="Y15" i="5"/>
  <c r="Y14" i="5"/>
  <c r="Y13" i="5"/>
  <c r="Y22" i="5" s="1"/>
  <c r="X20" i="5"/>
  <c r="X19" i="5"/>
  <c r="X18" i="5"/>
  <c r="X17" i="5"/>
  <c r="X16" i="5"/>
  <c r="X15" i="5"/>
  <c r="X14" i="5"/>
  <c r="X13" i="5"/>
  <c r="X22" i="5" s="1"/>
  <c r="AF20" i="5"/>
  <c r="AF19" i="5"/>
  <c r="AF18" i="5"/>
  <c r="AF17" i="5"/>
  <c r="AF16" i="5"/>
  <c r="AF15" i="5"/>
  <c r="AF14" i="5"/>
  <c r="AF13" i="5"/>
  <c r="AF22" i="5" s="1"/>
  <c r="AE20" i="5"/>
  <c r="AE19" i="5"/>
  <c r="AE18" i="5"/>
  <c r="AE17" i="5"/>
  <c r="AE16" i="5"/>
  <c r="AE15" i="5"/>
  <c r="AE14" i="5"/>
  <c r="AE13" i="5"/>
  <c r="AE22" i="5" s="1"/>
  <c r="AM20" i="5"/>
  <c r="AM19" i="5"/>
  <c r="AM18" i="5"/>
  <c r="AM17" i="5"/>
  <c r="AM16" i="5"/>
  <c r="AM15" i="5"/>
  <c r="AM14" i="5"/>
  <c r="AM13" i="5"/>
  <c r="AM22" i="5" s="1"/>
  <c r="AL20" i="5"/>
  <c r="AL19" i="5"/>
  <c r="AL18" i="5"/>
  <c r="AL17" i="5"/>
  <c r="AL16" i="5"/>
  <c r="AL15" i="5"/>
  <c r="AL14" i="5"/>
  <c r="AL13" i="5"/>
  <c r="AL22" i="5" s="1"/>
  <c r="O13" i="5"/>
  <c r="AC13" i="5"/>
  <c r="O14" i="5"/>
  <c r="AC14" i="5"/>
  <c r="O15" i="5"/>
  <c r="AC15" i="5"/>
  <c r="O16" i="5"/>
  <c r="AC16" i="5"/>
  <c r="O17" i="5"/>
  <c r="AC17" i="5"/>
  <c r="O18" i="5"/>
  <c r="AC18" i="5"/>
  <c r="O19" i="5"/>
  <c r="AC19" i="5"/>
  <c r="O20" i="5"/>
  <c r="AC20" i="5"/>
  <c r="O21" i="5"/>
  <c r="AC21" i="5"/>
  <c r="AK21" i="5"/>
  <c r="P13" i="5"/>
  <c r="AD13" i="5"/>
  <c r="P14" i="5"/>
  <c r="AD14" i="5"/>
  <c r="P15" i="5"/>
  <c r="AD15" i="5"/>
  <c r="P16" i="5"/>
  <c r="AD16" i="5"/>
  <c r="P17" i="5"/>
  <c r="AD17" i="5"/>
  <c r="P18" i="5"/>
  <c r="AD18" i="5"/>
  <c r="P19" i="5"/>
  <c r="AD19" i="5"/>
  <c r="P20" i="5"/>
  <c r="AD20" i="5"/>
  <c r="Q21" i="5"/>
  <c r="X21" i="5"/>
  <c r="AE21" i="5"/>
  <c r="AL21" i="5"/>
  <c r="V13" i="5"/>
  <c r="AJ13" i="5"/>
  <c r="V14" i="5"/>
  <c r="AJ14" i="5"/>
  <c r="V15" i="5"/>
  <c r="AJ15" i="5"/>
  <c r="V16" i="5"/>
  <c r="AJ16" i="5"/>
  <c r="V17" i="5"/>
  <c r="AJ17" i="5"/>
  <c r="V18" i="5"/>
  <c r="AJ18" i="5"/>
  <c r="V19" i="5"/>
  <c r="AJ19" i="5"/>
  <c r="V20" i="5"/>
  <c r="AJ20" i="5"/>
  <c r="V21" i="5"/>
  <c r="AJ21" i="5"/>
  <c r="M18" i="4"/>
  <c r="M17" i="4"/>
  <c r="M16" i="4"/>
  <c r="M15" i="4"/>
  <c r="M20" i="4" s="1"/>
  <c r="K17" i="4"/>
  <c r="K16" i="4"/>
  <c r="K15" i="4"/>
  <c r="L18" i="4"/>
  <c r="L17" i="4"/>
  <c r="L16" i="4"/>
  <c r="L15" i="4"/>
  <c r="K18" i="4"/>
  <c r="AD18" i="4"/>
  <c r="AD17" i="4"/>
  <c r="AD16" i="4"/>
  <c r="AD15" i="4"/>
  <c r="AD20" i="4" s="1"/>
  <c r="AB18" i="4"/>
  <c r="AB17" i="4"/>
  <c r="AC18" i="4"/>
  <c r="AC17" i="4"/>
  <c r="AC16" i="4"/>
  <c r="AC15" i="4"/>
  <c r="AB16" i="4"/>
  <c r="AB15" i="4"/>
  <c r="AB20" i="4" s="1"/>
  <c r="J15" i="4"/>
  <c r="J20" i="4" s="1"/>
  <c r="J17" i="4"/>
  <c r="J19" i="4"/>
  <c r="M32" i="4"/>
  <c r="M31" i="4"/>
  <c r="M30" i="4"/>
  <c r="M29" i="4"/>
  <c r="M34" i="4" s="1"/>
  <c r="L32" i="4"/>
  <c r="L31" i="4"/>
  <c r="L30" i="4"/>
  <c r="L29" i="4"/>
  <c r="K32" i="4"/>
  <c r="K31" i="4"/>
  <c r="K30" i="4"/>
  <c r="K29" i="4"/>
  <c r="AD32" i="4"/>
  <c r="AD31" i="4"/>
  <c r="AD30" i="4"/>
  <c r="AD29" i="4"/>
  <c r="AB32" i="4"/>
  <c r="AB31" i="4"/>
  <c r="AB30" i="4"/>
  <c r="AB29" i="4"/>
  <c r="AC32" i="4"/>
  <c r="AC31" i="4"/>
  <c r="AC30" i="4"/>
  <c r="AC29" i="4"/>
  <c r="J29" i="4"/>
  <c r="J34" i="4" s="1"/>
  <c r="J31" i="4"/>
  <c r="J33" i="4"/>
  <c r="J43" i="4"/>
  <c r="J44" i="4"/>
  <c r="J45" i="4"/>
  <c r="AA46" i="4"/>
  <c r="AA47" i="4"/>
  <c r="AA58" i="4"/>
  <c r="AA63" i="4" s="1"/>
  <c r="AA59" i="4"/>
  <c r="AA60" i="4"/>
  <c r="AA61" i="4"/>
  <c r="AA62" i="4"/>
  <c r="AB43" i="4"/>
  <c r="AB44" i="4"/>
  <c r="AB45" i="4"/>
  <c r="AB46" i="4"/>
  <c r="K58" i="4"/>
  <c r="K59" i="4"/>
  <c r="K60" i="4"/>
  <c r="K61" i="4"/>
  <c r="L43" i="4"/>
  <c r="AC43" i="4"/>
  <c r="L44" i="4"/>
  <c r="AC44" i="4"/>
  <c r="L45" i="4"/>
  <c r="AC45" i="4"/>
  <c r="L46" i="4"/>
  <c r="AC46" i="4"/>
  <c r="L58" i="4"/>
  <c r="AC58" i="4"/>
  <c r="L59" i="4"/>
  <c r="AC59" i="4"/>
  <c r="L60" i="4"/>
  <c r="AC60" i="4"/>
  <c r="L61" i="4"/>
  <c r="AC61" i="4"/>
  <c r="AA43" i="4"/>
  <c r="AA44" i="4"/>
  <c r="AA45" i="4"/>
  <c r="J46" i="4"/>
  <c r="J47" i="4"/>
  <c r="J58" i="4"/>
  <c r="J59" i="4"/>
  <c r="J60" i="4"/>
  <c r="J61" i="4"/>
  <c r="J62" i="4"/>
  <c r="K43" i="4"/>
  <c r="K44" i="4"/>
  <c r="K45" i="4"/>
  <c r="K46" i="4"/>
  <c r="AB58" i="4"/>
  <c r="AB59" i="4"/>
  <c r="AB60" i="4"/>
  <c r="AB61" i="4"/>
  <c r="M43" i="4"/>
  <c r="AD43" i="4"/>
  <c r="AD48" i="4" s="1"/>
  <c r="M44" i="4"/>
  <c r="AD44" i="4"/>
  <c r="M45" i="4"/>
  <c r="AD45" i="4"/>
  <c r="M58" i="4"/>
  <c r="AD58" i="4"/>
  <c r="M59" i="4"/>
  <c r="AD59" i="4"/>
  <c r="M60" i="4"/>
  <c r="AD60" i="4"/>
  <c r="V22" i="5" l="1"/>
  <c r="P22" i="5"/>
  <c r="AC22" i="5"/>
  <c r="AJ22" i="5"/>
  <c r="AD22" i="5"/>
  <c r="O22" i="5"/>
  <c r="L20" i="4"/>
  <c r="K20" i="4"/>
  <c r="AD63" i="4"/>
  <c r="J63" i="4"/>
  <c r="AC63" i="4"/>
  <c r="AC48" i="4"/>
  <c r="AC20" i="4"/>
  <c r="M48" i="4"/>
  <c r="AB63" i="4"/>
  <c r="K48" i="4"/>
  <c r="J48" i="4"/>
  <c r="AC34" i="4"/>
  <c r="AB34" i="4"/>
  <c r="AD34" i="4"/>
  <c r="K34" i="4"/>
  <c r="L34" i="4"/>
  <c r="M63" i="4"/>
  <c r="AA48" i="4"/>
  <c r="L63" i="4"/>
  <c r="L48" i="4"/>
  <c r="K63" i="4"/>
  <c r="AB48" i="4"/>
  <c r="AA62" i="3" l="1"/>
  <c r="Z62" i="3"/>
  <c r="W62" i="3"/>
  <c r="K62" i="3"/>
  <c r="H62" i="3"/>
  <c r="G62" i="3"/>
  <c r="Y61" i="3"/>
  <c r="X61" i="3"/>
  <c r="J61" i="3"/>
  <c r="I61" i="3"/>
  <c r="AA60" i="3"/>
  <c r="Z60" i="3"/>
  <c r="W60" i="3"/>
  <c r="K60" i="3"/>
  <c r="H60" i="3"/>
  <c r="G60" i="3"/>
  <c r="Y59" i="3"/>
  <c r="X59" i="3"/>
  <c r="J59" i="3"/>
  <c r="I59" i="3"/>
  <c r="AA58" i="3"/>
  <c r="Z58" i="3"/>
  <c r="W58" i="3"/>
  <c r="K58" i="3"/>
  <c r="H58" i="3"/>
  <c r="G58" i="3"/>
  <c r="AA57" i="3"/>
  <c r="Z57" i="3"/>
  <c r="Y57" i="3"/>
  <c r="Y62" i="3" s="1"/>
  <c r="X57" i="3"/>
  <c r="X62" i="3" s="1"/>
  <c r="W57" i="3"/>
  <c r="K57" i="3"/>
  <c r="J57" i="3"/>
  <c r="J62" i="3" s="1"/>
  <c r="I57" i="3"/>
  <c r="I62" i="3" s="1"/>
  <c r="H57" i="3"/>
  <c r="G57" i="3"/>
  <c r="AA61" i="3" s="1"/>
  <c r="Y47" i="3"/>
  <c r="X47" i="3"/>
  <c r="AA46" i="3"/>
  <c r="Z46" i="3"/>
  <c r="K46" i="3"/>
  <c r="H46" i="3"/>
  <c r="G46" i="3"/>
  <c r="X45" i="3"/>
  <c r="J45" i="3"/>
  <c r="I45" i="3"/>
  <c r="Z44" i="3"/>
  <c r="X44" i="3"/>
  <c r="W44" i="3"/>
  <c r="I44" i="3"/>
  <c r="H44" i="3"/>
  <c r="G44" i="3"/>
  <c r="Y43" i="3"/>
  <c r="X43" i="3"/>
  <c r="K43" i="3"/>
  <c r="I43" i="3"/>
  <c r="G43" i="3"/>
  <c r="AA42" i="3"/>
  <c r="AA47" i="3" s="1"/>
  <c r="Z42" i="3"/>
  <c r="Y42" i="3"/>
  <c r="X42" i="3"/>
  <c r="W42" i="3"/>
  <c r="W47" i="3" s="1"/>
  <c r="K42" i="3"/>
  <c r="J42" i="3"/>
  <c r="I42" i="3"/>
  <c r="I47" i="3" s="1"/>
  <c r="H42" i="3"/>
  <c r="H47" i="3" s="1"/>
  <c r="G42" i="3"/>
  <c r="AA27" i="3"/>
  <c r="Z27" i="3"/>
  <c r="Z32" i="3" s="1"/>
  <c r="Y27" i="3"/>
  <c r="X27" i="3"/>
  <c r="W27" i="3"/>
  <c r="K27" i="3"/>
  <c r="K32" i="3" s="1"/>
  <c r="J27" i="3"/>
  <c r="I27" i="3"/>
  <c r="I32" i="3" s="1"/>
  <c r="H27" i="3"/>
  <c r="G27" i="3"/>
  <c r="K17" i="3"/>
  <c r="AA16" i="3"/>
  <c r="K16" i="3"/>
  <c r="Z15" i="3"/>
  <c r="J15" i="3"/>
  <c r="Z14" i="3"/>
  <c r="I14" i="3"/>
  <c r="Y13" i="3"/>
  <c r="I13" i="3"/>
  <c r="AA12" i="3"/>
  <c r="Z12" i="3"/>
  <c r="Z17" i="3" s="1"/>
  <c r="Y12" i="3"/>
  <c r="X12" i="3"/>
  <c r="W12" i="3"/>
  <c r="K12" i="3"/>
  <c r="J12" i="3"/>
  <c r="I12" i="3"/>
  <c r="H12" i="3"/>
  <c r="G12" i="3"/>
  <c r="G48" i="3" l="1"/>
  <c r="AA31" i="3"/>
  <c r="W31" i="3"/>
  <c r="H31" i="3"/>
  <c r="Y30" i="3"/>
  <c r="J30" i="3"/>
  <c r="AA29" i="3"/>
  <c r="W29" i="3"/>
  <c r="H29" i="3"/>
  <c r="Y28" i="3"/>
  <c r="J28" i="3"/>
  <c r="I28" i="3"/>
  <c r="Z28" i="3"/>
  <c r="Z33" i="3" s="1"/>
  <c r="J29" i="3"/>
  <c r="Z29" i="3"/>
  <c r="K30" i="3"/>
  <c r="AA30" i="3"/>
  <c r="K31" i="3"/>
  <c r="G32" i="3"/>
  <c r="W32" i="3"/>
  <c r="K63" i="3"/>
  <c r="Y16" i="3"/>
  <c r="J16" i="3"/>
  <c r="AA15" i="3"/>
  <c r="W15" i="3"/>
  <c r="H15" i="3"/>
  <c r="Y14" i="3"/>
  <c r="J14" i="3"/>
  <c r="AA13" i="3"/>
  <c r="AA18" i="3" s="1"/>
  <c r="W13" i="3"/>
  <c r="H13" i="3"/>
  <c r="J13" i="3"/>
  <c r="J18" i="3" s="1"/>
  <c r="Z13" i="3"/>
  <c r="Z18" i="3" s="1"/>
  <c r="K14" i="3"/>
  <c r="AA14" i="3"/>
  <c r="K15" i="3"/>
  <c r="G16" i="3"/>
  <c r="W16" i="3"/>
  <c r="G17" i="3"/>
  <c r="X17" i="3"/>
  <c r="K28" i="3"/>
  <c r="K33" i="3" s="1"/>
  <c r="AA28" i="3"/>
  <c r="K29" i="3"/>
  <c r="G30" i="3"/>
  <c r="W30" i="3"/>
  <c r="G31" i="3"/>
  <c r="X31" i="3"/>
  <c r="H32" i="3"/>
  <c r="X32" i="3"/>
  <c r="H17" i="3"/>
  <c r="W17" i="3"/>
  <c r="AA17" i="3"/>
  <c r="K13" i="3"/>
  <c r="G14" i="3"/>
  <c r="W14" i="3"/>
  <c r="G15" i="3"/>
  <c r="X15" i="3"/>
  <c r="H16" i="3"/>
  <c r="X16" i="3"/>
  <c r="I17" i="3"/>
  <c r="Y17" i="3"/>
  <c r="G28" i="3"/>
  <c r="G33" i="3" s="1"/>
  <c r="W28" i="3"/>
  <c r="W33" i="3" s="1"/>
  <c r="G29" i="3"/>
  <c r="X29" i="3"/>
  <c r="H30" i="3"/>
  <c r="X30" i="3"/>
  <c r="I31" i="3"/>
  <c r="Y31" i="3"/>
  <c r="G13" i="3"/>
  <c r="X13" i="3"/>
  <c r="X18" i="3" s="1"/>
  <c r="H14" i="3"/>
  <c r="X14" i="3"/>
  <c r="I15" i="3"/>
  <c r="I18" i="3" s="1"/>
  <c r="Y15" i="3"/>
  <c r="Y18" i="3" s="1"/>
  <c r="I16" i="3"/>
  <c r="Z16" i="3"/>
  <c r="J17" i="3"/>
  <c r="J32" i="3"/>
  <c r="Y32" i="3"/>
  <c r="H28" i="3"/>
  <c r="X28" i="3"/>
  <c r="I29" i="3"/>
  <c r="Y29" i="3"/>
  <c r="I30" i="3"/>
  <c r="Z30" i="3"/>
  <c r="J31" i="3"/>
  <c r="Z31" i="3"/>
  <c r="AA32" i="3"/>
  <c r="Y46" i="3"/>
  <c r="J46" i="3"/>
  <c r="AA45" i="3"/>
  <c r="W45" i="3"/>
  <c r="H45" i="3"/>
  <c r="Y44" i="3"/>
  <c r="Y48" i="3" s="1"/>
  <c r="J44" i="3"/>
  <c r="AA43" i="3"/>
  <c r="W43" i="3"/>
  <c r="W48" i="3" s="1"/>
  <c r="H43" i="3"/>
  <c r="H48" i="3" s="1"/>
  <c r="G47" i="3"/>
  <c r="X46" i="3"/>
  <c r="X48" i="3" s="1"/>
  <c r="I46" i="3"/>
  <c r="I48" i="3" s="1"/>
  <c r="Z45" i="3"/>
  <c r="K45" i="3"/>
  <c r="G45" i="3"/>
  <c r="K47" i="3"/>
  <c r="Z47" i="3"/>
  <c r="J43" i="3"/>
  <c r="Z43" i="3"/>
  <c r="K44" i="3"/>
  <c r="K48" i="3" s="1"/>
  <c r="AA44" i="3"/>
  <c r="Y45" i="3"/>
  <c r="W46" i="3"/>
  <c r="J47" i="3"/>
  <c r="H63" i="3"/>
  <c r="I58" i="3"/>
  <c r="X58" i="3"/>
  <c r="G59" i="3"/>
  <c r="G63" i="3" s="1"/>
  <c r="K59" i="3"/>
  <c r="Z59" i="3"/>
  <c r="Z63" i="3" s="1"/>
  <c r="I60" i="3"/>
  <c r="X60" i="3"/>
  <c r="G61" i="3"/>
  <c r="K61" i="3"/>
  <c r="Z61" i="3"/>
  <c r="J58" i="3"/>
  <c r="J63" i="3" s="1"/>
  <c r="Y58" i="3"/>
  <c r="H59" i="3"/>
  <c r="W59" i="3"/>
  <c r="W63" i="3" s="1"/>
  <c r="AA59" i="3"/>
  <c r="AA63" i="3" s="1"/>
  <c r="J60" i="3"/>
  <c r="Y60" i="3"/>
  <c r="H61" i="3"/>
  <c r="W61" i="3"/>
  <c r="X63" i="3" l="1"/>
  <c r="X33" i="3"/>
  <c r="G18" i="3"/>
  <c r="I33" i="3"/>
  <c r="I63" i="3"/>
  <c r="Z48" i="3"/>
  <c r="AA48" i="3"/>
  <c r="H33" i="3"/>
  <c r="K18" i="3"/>
  <c r="H18" i="3"/>
  <c r="J33" i="3"/>
  <c r="Y63" i="3"/>
  <c r="J48" i="3"/>
  <c r="AA33" i="3"/>
  <c r="W18" i="3"/>
  <c r="Y33" i="3"/>
  <c r="P22" i="2" l="1"/>
  <c r="N22" i="2"/>
  <c r="L22" i="2"/>
  <c r="O21" i="2"/>
  <c r="M21" i="2"/>
  <c r="P20" i="2"/>
  <c r="N20" i="2"/>
  <c r="L20" i="2"/>
  <c r="O19" i="2"/>
  <c r="M19" i="2"/>
  <c r="P18" i="2"/>
  <c r="N18" i="2"/>
  <c r="L18" i="2"/>
  <c r="O17" i="2"/>
  <c r="M17" i="2"/>
  <c r="P16" i="2"/>
  <c r="N16" i="2"/>
  <c r="L16" i="2"/>
  <c r="O15" i="2"/>
  <c r="M15" i="2"/>
  <c r="P14" i="2"/>
  <c r="N14" i="2"/>
  <c r="L14" i="2"/>
  <c r="P13" i="2"/>
  <c r="O13" i="2"/>
  <c r="O22" i="2" s="1"/>
  <c r="N13" i="2"/>
  <c r="M13" i="2"/>
  <c r="M22" i="2" s="1"/>
  <c r="L13" i="2"/>
  <c r="N21" i="2" s="1"/>
  <c r="G13" i="1"/>
  <c r="G22" i="1" s="1"/>
  <c r="F13" i="1"/>
  <c r="F22" i="1" s="1"/>
  <c r="E13" i="1"/>
  <c r="E22" i="1" s="1"/>
  <c r="D13" i="1"/>
  <c r="G21" i="1" s="1"/>
  <c r="O14" i="2" l="1"/>
  <c r="O23" i="2" s="1"/>
  <c r="N15" i="2"/>
  <c r="M16" i="2"/>
  <c r="L17" i="2"/>
  <c r="P17" i="2"/>
  <c r="O18" i="2"/>
  <c r="N19" i="2"/>
  <c r="M20" i="2"/>
  <c r="L21" i="2"/>
  <c r="P21" i="2"/>
  <c r="M14" i="2"/>
  <c r="L15" i="2"/>
  <c r="L23" i="2" s="1"/>
  <c r="P15" i="2"/>
  <c r="P23" i="2" s="1"/>
  <c r="O16" i="2"/>
  <c r="N17" i="2"/>
  <c r="N23" i="2" s="1"/>
  <c r="M18" i="2"/>
  <c r="L19" i="2"/>
  <c r="P19" i="2"/>
  <c r="O20" i="2"/>
  <c r="D14" i="1"/>
  <c r="D15" i="1"/>
  <c r="D16" i="1"/>
  <c r="D17" i="1"/>
  <c r="D18" i="1"/>
  <c r="D19" i="1"/>
  <c r="D20" i="1"/>
  <c r="D21" i="1"/>
  <c r="D22" i="1"/>
  <c r="E14" i="1"/>
  <c r="E15" i="1"/>
  <c r="E16" i="1"/>
  <c r="E17" i="1"/>
  <c r="E18" i="1"/>
  <c r="E19" i="1"/>
  <c r="E20" i="1"/>
  <c r="E21" i="1"/>
  <c r="F14" i="1"/>
  <c r="F15" i="1"/>
  <c r="F16" i="1"/>
  <c r="F17" i="1"/>
  <c r="F18" i="1"/>
  <c r="F19" i="1"/>
  <c r="F20" i="1"/>
  <c r="F21" i="1"/>
  <c r="G14" i="1"/>
  <c r="G15" i="1"/>
  <c r="G16" i="1"/>
  <c r="G17" i="1"/>
  <c r="G18" i="1"/>
  <c r="G19" i="1"/>
  <c r="G20" i="1"/>
  <c r="M23" i="2" l="1"/>
  <c r="G23" i="1"/>
  <c r="F23" i="1"/>
  <c r="E23" i="1"/>
  <c r="D23" i="1"/>
</calcChain>
</file>

<file path=xl/sharedStrings.xml><?xml version="1.0" encoding="utf-8"?>
<sst xmlns="http://schemas.openxmlformats.org/spreadsheetml/2006/main" count="440" uniqueCount="109">
  <si>
    <t>Bax/Bcl2</t>
  </si>
  <si>
    <t>Sham</t>
    <phoneticPr fontId="0" type="noConversion"/>
  </si>
  <si>
    <t>IR</t>
    <phoneticPr fontId="0" type="noConversion"/>
  </si>
  <si>
    <t>IR+Nec1s</t>
    <phoneticPr fontId="0" type="noConversion"/>
  </si>
  <si>
    <t>RIP3KO</t>
    <phoneticPr fontId="0" type="noConversion"/>
  </si>
  <si>
    <t>Average</t>
    <phoneticPr fontId="0" type="noConversion"/>
  </si>
  <si>
    <t>IR+CyA</t>
    <phoneticPr fontId="0" type="noConversion"/>
  </si>
  <si>
    <t>IR+CyA+Nec1s</t>
    <phoneticPr fontId="0" type="noConversion"/>
  </si>
  <si>
    <t>RIP3KO+CyA</t>
    <phoneticPr fontId="0" type="noConversion"/>
  </si>
  <si>
    <t>A</t>
    <phoneticPr fontId="0" type="noConversion"/>
  </si>
  <si>
    <t>B</t>
    <phoneticPr fontId="0" type="noConversion"/>
  </si>
  <si>
    <t>av</t>
    <phoneticPr fontId="0" type="noConversion"/>
  </si>
  <si>
    <t>Stdev</t>
    <phoneticPr fontId="0" type="noConversion"/>
  </si>
  <si>
    <t>RIP1</t>
    <phoneticPr fontId="0" type="noConversion"/>
  </si>
  <si>
    <t>IR+CyA+Nec1s</t>
    <phoneticPr fontId="0" type="noConversion"/>
  </si>
  <si>
    <t>RIP3KO+CyA</t>
    <phoneticPr fontId="0" type="noConversion"/>
  </si>
  <si>
    <t>average</t>
    <phoneticPr fontId="0" type="noConversion"/>
  </si>
  <si>
    <t>stdev</t>
    <phoneticPr fontId="0" type="noConversion"/>
  </si>
  <si>
    <t>RIP3</t>
    <phoneticPr fontId="0" type="noConversion"/>
  </si>
  <si>
    <t>IR+CyA+Nec1s</t>
  </si>
  <si>
    <t>MLKL</t>
    <phoneticPr fontId="0" type="noConversion"/>
  </si>
  <si>
    <t>average</t>
    <phoneticPr fontId="0" type="noConversion"/>
  </si>
  <si>
    <t>PGAM5</t>
    <phoneticPr fontId="0" type="noConversion"/>
  </si>
  <si>
    <t>average</t>
    <phoneticPr fontId="0" type="noConversion"/>
  </si>
  <si>
    <t>stdev</t>
    <phoneticPr fontId="0" type="noConversion"/>
  </si>
  <si>
    <t>RIP1</t>
    <phoneticPr fontId="0" type="noConversion"/>
  </si>
  <si>
    <t>Sham</t>
    <phoneticPr fontId="0" type="noConversion"/>
  </si>
  <si>
    <t>IR</t>
    <phoneticPr fontId="0" type="noConversion"/>
  </si>
  <si>
    <t>IR+Nec1s</t>
    <phoneticPr fontId="0" type="noConversion"/>
  </si>
  <si>
    <t>RIP3KO</t>
    <phoneticPr fontId="0" type="noConversion"/>
  </si>
  <si>
    <t>average</t>
    <phoneticPr fontId="0" type="noConversion"/>
  </si>
  <si>
    <t>av</t>
    <phoneticPr fontId="0" type="noConversion"/>
  </si>
  <si>
    <t>stdev</t>
    <phoneticPr fontId="0" type="noConversion"/>
  </si>
  <si>
    <t>RIP3</t>
    <phoneticPr fontId="0" type="noConversion"/>
  </si>
  <si>
    <t>Invalid</t>
  </si>
  <si>
    <t>average</t>
    <phoneticPr fontId="0" type="noConversion"/>
  </si>
  <si>
    <t>MLKL</t>
    <phoneticPr fontId="0" type="noConversion"/>
  </si>
  <si>
    <t>IR</t>
    <phoneticPr fontId="0" type="noConversion"/>
  </si>
  <si>
    <t>IR+Nec1s</t>
    <phoneticPr fontId="0" type="noConversion"/>
  </si>
  <si>
    <t>PGAM5</t>
    <phoneticPr fontId="0" type="noConversion"/>
  </si>
  <si>
    <t>Nec1s</t>
    <phoneticPr fontId="0" type="noConversion"/>
  </si>
  <si>
    <t>MLKL</t>
    <phoneticPr fontId="0" type="noConversion"/>
  </si>
  <si>
    <t>PGAM5</t>
    <phoneticPr fontId="0" type="noConversion"/>
  </si>
  <si>
    <t>ALT</t>
  </si>
  <si>
    <t>Sham</t>
  </si>
  <si>
    <t>IR</t>
  </si>
  <si>
    <t>IR+CyA</t>
  </si>
  <si>
    <t>RIP3-KO+CyA</t>
  </si>
  <si>
    <t>Average</t>
    <phoneticPr fontId="0" type="noConversion"/>
  </si>
  <si>
    <t>Stdev</t>
    <phoneticPr fontId="0" type="noConversion"/>
  </si>
  <si>
    <t>AST</t>
  </si>
  <si>
    <t>LDH</t>
  </si>
  <si>
    <t>IR+Nec1s</t>
  </si>
  <si>
    <t>IR+RIP3KO</t>
  </si>
  <si>
    <t>Average</t>
  </si>
  <si>
    <t>STDEV</t>
  </si>
  <si>
    <t>Suzuki score (0-9) 0=none; 1=lower third; 2=middle third; 3=highest third</t>
    <phoneticPr fontId="0" type="noConversion"/>
  </si>
  <si>
    <t>Cytoplasmic vacuolization (ballooning degeneration)</t>
    <phoneticPr fontId="0" type="noConversion"/>
  </si>
  <si>
    <t>Sinusoidal congestion</t>
    <phoneticPr fontId="0" type="noConversion"/>
  </si>
  <si>
    <t>Hepatocyte necrosis</t>
    <phoneticPr fontId="0" type="noConversion"/>
  </si>
  <si>
    <t>Suzuki score (sum)</t>
    <phoneticPr fontId="0" type="noConversion"/>
  </si>
  <si>
    <t>A1</t>
    <phoneticPr fontId="0" type="noConversion"/>
  </si>
  <si>
    <t>A2</t>
  </si>
  <si>
    <t>A3</t>
  </si>
  <si>
    <t>Suzuki Score Sum</t>
    <phoneticPr fontId="0" type="noConversion"/>
  </si>
  <si>
    <t>A4</t>
  </si>
  <si>
    <t>Sham</t>
    <phoneticPr fontId="0" type="noConversion"/>
  </si>
  <si>
    <t>IR+CyA+Nec1s</t>
    <phoneticPr fontId="0" type="noConversion"/>
  </si>
  <si>
    <t>B1</t>
    <phoneticPr fontId="0" type="noConversion"/>
  </si>
  <si>
    <t>B2</t>
  </si>
  <si>
    <t>B3</t>
  </si>
  <si>
    <t>B4</t>
  </si>
  <si>
    <t>IR</t>
    <phoneticPr fontId="0" type="noConversion"/>
  </si>
  <si>
    <t>Average</t>
    <phoneticPr fontId="0" type="noConversion"/>
  </si>
  <si>
    <t>IR+CyA+NecIs</t>
    <phoneticPr fontId="0" type="noConversion"/>
  </si>
  <si>
    <t>CyA+RIP3KO</t>
    <phoneticPr fontId="0" type="noConversion"/>
  </si>
  <si>
    <t>IR+CyA+RIP3</t>
    <phoneticPr fontId="0" type="noConversion"/>
  </si>
  <si>
    <t>stdev</t>
  </si>
  <si>
    <t>Stdev</t>
    <phoneticPr fontId="0" type="noConversion"/>
  </si>
  <si>
    <t>Sham</t>
    <phoneticPr fontId="0" type="noConversion"/>
  </si>
  <si>
    <t>Cytoplasmic Balloning</t>
    <phoneticPr fontId="0" type="noConversion"/>
  </si>
  <si>
    <t>Sinusoidal Congestion</t>
    <phoneticPr fontId="0" type="noConversion"/>
  </si>
  <si>
    <t>Hepatocytes Necrosis</t>
    <phoneticPr fontId="0" type="noConversion"/>
  </si>
  <si>
    <t>Average</t>
    <phoneticPr fontId="0" type="noConversion"/>
  </si>
  <si>
    <t>IR+CyA</t>
    <phoneticPr fontId="0" type="noConversion"/>
  </si>
  <si>
    <t>Cytoplasmic Balloning</t>
  </si>
  <si>
    <t>Sinusoidal Congestion</t>
  </si>
  <si>
    <t>Hepatocytes Necrosis</t>
  </si>
  <si>
    <t>stdev</t>
    <phoneticPr fontId="0" type="noConversion"/>
  </si>
  <si>
    <t>IR+CyA+RIP3</t>
    <phoneticPr fontId="0" type="noConversion"/>
  </si>
  <si>
    <t>Hepatocyte necrosis</t>
    <phoneticPr fontId="0" type="noConversion"/>
  </si>
  <si>
    <t>Suzuki score (sum)</t>
    <phoneticPr fontId="0" type="noConversion"/>
  </si>
  <si>
    <t>Suzuki Score</t>
    <phoneticPr fontId="0" type="noConversion"/>
  </si>
  <si>
    <t>IR+RIP3KO</t>
    <phoneticPr fontId="0" type="noConversion"/>
  </si>
  <si>
    <t>Std</t>
    <phoneticPr fontId="0" type="noConversion"/>
  </si>
  <si>
    <t>Cytoplasmic Vacul.</t>
    <phoneticPr fontId="0" type="noConversion"/>
  </si>
  <si>
    <t>Sinusoidal Cong.</t>
    <phoneticPr fontId="0" type="noConversion"/>
  </si>
  <si>
    <t>Beta-Actin</t>
    <phoneticPr fontId="0" type="noConversion"/>
  </si>
  <si>
    <t>RIP3-KO</t>
    <phoneticPr fontId="0" type="noConversion"/>
  </si>
  <si>
    <t>RIP1</t>
    <phoneticPr fontId="0" type="noConversion"/>
  </si>
  <si>
    <t>RIP3-KO</t>
    <phoneticPr fontId="0" type="noConversion"/>
  </si>
  <si>
    <t>RIP3 (Abcam)</t>
    <phoneticPr fontId="0" type="noConversion"/>
  </si>
  <si>
    <t>average</t>
    <phoneticPr fontId="0" type="noConversion"/>
  </si>
  <si>
    <t>stdev</t>
    <phoneticPr fontId="0" type="noConversion"/>
  </si>
  <si>
    <t>stdev</t>
    <phoneticPr fontId="0" type="noConversion"/>
  </si>
  <si>
    <t>RIP1/B-Actin</t>
    <phoneticPr fontId="0" type="noConversion"/>
  </si>
  <si>
    <t>RIP3/B-Actin</t>
    <phoneticPr fontId="0" type="noConversion"/>
  </si>
  <si>
    <t>PGAM5/B-Actin</t>
    <phoneticPr fontId="0" type="noConversion"/>
  </si>
  <si>
    <t>MLKL/B-Actin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2">
    <font>
      <sz val="11"/>
      <color theme="1"/>
      <name val="Calibri"/>
      <family val="2"/>
      <scheme val="minor"/>
    </font>
    <font>
      <b/>
      <sz val="11"/>
      <color theme="1"/>
      <name val="times"/>
      <family val="1"/>
    </font>
    <font>
      <b/>
      <sz val="11"/>
      <color theme="1"/>
      <name val="Calibri"/>
      <family val="3"/>
      <charset val="129"/>
      <scheme val="minor"/>
    </font>
    <font>
      <b/>
      <sz val="14"/>
      <color theme="1"/>
      <name val="times"/>
      <family val="1"/>
    </font>
    <font>
      <b/>
      <sz val="11"/>
      <color theme="1"/>
      <name val="Calibri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charset val="129"/>
      <scheme val="minor"/>
    </font>
    <font>
      <sz val="10"/>
      <color theme="1"/>
      <name val="Calibri"/>
      <family val="3"/>
      <charset val="129"/>
      <scheme val="minor"/>
    </font>
    <font>
      <b/>
      <sz val="11"/>
      <color theme="1"/>
      <name val="times"/>
    </font>
    <font>
      <sz val="11"/>
      <color theme="1"/>
      <name val="times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3" borderId="0" xfId="0" applyFont="1" applyFill="1" applyAlignment="1">
      <alignment vertical="center"/>
    </xf>
    <xf numFmtId="0" fontId="3" fillId="4" borderId="0" xfId="0" applyFont="1" applyFill="1" applyAlignment="1">
      <alignment vertical="center"/>
    </xf>
    <xf numFmtId="11" fontId="0" fillId="0" borderId="0" xfId="0" applyNumberFormat="1" applyAlignment="1">
      <alignment vertical="center"/>
    </xf>
    <xf numFmtId="11" fontId="0" fillId="2" borderId="0" xfId="0" applyNumberFormat="1" applyFill="1" applyAlignment="1">
      <alignment vertical="center"/>
    </xf>
    <xf numFmtId="0" fontId="0" fillId="5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1" fillId="6" borderId="0" xfId="0" applyFont="1" applyFill="1" applyAlignment="1">
      <alignment vertical="center"/>
    </xf>
    <xf numFmtId="11" fontId="0" fillId="7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 wrapText="1"/>
    </xf>
    <xf numFmtId="0" fontId="2" fillId="0" borderId="0" xfId="0" applyNumberFormat="1" applyFont="1" applyFill="1" applyAlignment="1">
      <alignment vertical="top"/>
    </xf>
    <xf numFmtId="16" fontId="0" fillId="0" borderId="0" xfId="0" applyNumberFormat="1" applyFill="1" applyAlignment="1">
      <alignment vertical="center" wrapText="1"/>
    </xf>
    <xf numFmtId="0" fontId="0" fillId="0" borderId="0" xfId="0" applyNumberFormat="1" applyFill="1" applyAlignment="1">
      <alignment vertical="top"/>
    </xf>
    <xf numFmtId="16" fontId="0" fillId="0" borderId="0" xfId="0" applyNumberFormat="1" applyFill="1" applyAlignment="1">
      <alignment vertical="center"/>
    </xf>
    <xf numFmtId="11" fontId="2" fillId="2" borderId="0" xfId="0" applyNumberFormat="1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3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164" fontId="5" fillId="0" borderId="7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2" fillId="6" borderId="0" xfId="0" applyFont="1" applyFill="1" applyAlignment="1">
      <alignment vertical="center"/>
    </xf>
    <xf numFmtId="164" fontId="0" fillId="0" borderId="0" xfId="0" applyNumberFormat="1" applyAlignment="1">
      <alignment vertical="center"/>
    </xf>
    <xf numFmtId="164" fontId="5" fillId="0" borderId="8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0" fillId="2" borderId="0" xfId="0" applyFill="1"/>
    <xf numFmtId="2" fontId="0" fillId="0" borderId="3" xfId="0" applyNumberFormat="1" applyFont="1" applyBorder="1"/>
    <xf numFmtId="2" fontId="7" fillId="0" borderId="3" xfId="0" applyNumberFormat="1" applyFont="1" applyBorder="1" applyAlignment="1">
      <alignment horizontal="center"/>
    </xf>
    <xf numFmtId="2" fontId="7" fillId="0" borderId="8" xfId="0" applyNumberFormat="1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0" fillId="0" borderId="0" xfId="0" applyFont="1"/>
    <xf numFmtId="2" fontId="7" fillId="0" borderId="0" xfId="0" applyNumberFormat="1" applyFont="1" applyBorder="1" applyAlignment="1">
      <alignment horizontal="center"/>
    </xf>
    <xf numFmtId="0" fontId="0" fillId="4" borderId="6" xfId="0" applyFill="1" applyBorder="1"/>
    <xf numFmtId="2" fontId="0" fillId="4" borderId="6" xfId="0" applyNumberFormat="1" applyFill="1" applyBorder="1"/>
    <xf numFmtId="0" fontId="0" fillId="0" borderId="12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8" borderId="2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8" borderId="16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8" borderId="18" xfId="0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8" borderId="2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0" fillId="4" borderId="0" xfId="0" applyFont="1" applyFill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externalLink" Target="externalLinks/externalLink1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3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3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5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5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3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5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5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BaxBcl2!$D$23:$G$23</c:f>
                <c:numCache>
                  <c:formatCode>General</c:formatCode>
                  <c:ptCount val="4"/>
                  <c:pt idx="0">
                    <c:v>0.31606334886836734</c:v>
                  </c:pt>
                  <c:pt idx="1">
                    <c:v>0.31979852152733435</c:v>
                  </c:pt>
                  <c:pt idx="2">
                    <c:v>0.26666390232089149</c:v>
                  </c:pt>
                  <c:pt idx="3">
                    <c:v>0.3478951937538497</c:v>
                  </c:pt>
                </c:numCache>
              </c:numRef>
            </c:plus>
          </c:errBars>
          <c:cat>
            <c:strRef>
              <c:f>[1]BaxBcl2!$D$4:$G$4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RIP3KO</c:v>
                </c:pt>
              </c:strCache>
            </c:strRef>
          </c:cat>
          <c:val>
            <c:numRef>
              <c:f>[1]BaxBcl2!$D$22:$G$22</c:f>
              <c:numCache>
                <c:formatCode>General</c:formatCode>
                <c:ptCount val="4"/>
                <c:pt idx="0">
                  <c:v>1</c:v>
                </c:pt>
                <c:pt idx="1">
                  <c:v>1.0401091728966418</c:v>
                </c:pt>
                <c:pt idx="2">
                  <c:v>1.1053162454016852</c:v>
                </c:pt>
                <c:pt idx="3">
                  <c:v>1.0514121276848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896008"/>
        <c:axId val="135896392"/>
      </c:barChart>
      <c:catAx>
        <c:axId val="135896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5896392"/>
        <c:crosses val="autoZero"/>
        <c:auto val="1"/>
        <c:lblAlgn val="ctr"/>
        <c:lblOffset val="100"/>
        <c:noMultiLvlLbl val="0"/>
      </c:catAx>
      <c:valAx>
        <c:axId val="13589639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2 mRNA Expression</a:t>
                </a:r>
              </a:p>
            </c:rich>
          </c:tx>
          <c:layout>
            <c:manualLayout>
              <c:xMode val="edge"/>
              <c:yMode val="edge"/>
              <c:x val="1.6533140780983162E-2"/>
              <c:y val="6.7320156409020296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5896008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5325240594925635"/>
          <c:w val="0.87008092738407694"/>
          <c:h val="0.730767716535433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G$63:$K$63</c:f>
                <c:numCache>
                  <c:formatCode>General</c:formatCode>
                  <c:ptCount val="5"/>
                  <c:pt idx="0">
                    <c:v>0.27390090689617957</c:v>
                  </c:pt>
                  <c:pt idx="1">
                    <c:v>0.18711494347541674</c:v>
                  </c:pt>
                  <c:pt idx="2">
                    <c:v>0.11149762424389714</c:v>
                  </c:pt>
                  <c:pt idx="3">
                    <c:v>6.2848452731398163E-2</c:v>
                  </c:pt>
                  <c:pt idx="4">
                    <c:v>0.1892236183144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G$52:$K$52</c:f>
              <c:strCache>
                <c:ptCount val="5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  <c:pt idx="4">
                  <c:v>RIP3KO+CyA</c:v>
                </c:pt>
              </c:strCache>
            </c:strRef>
          </c:cat>
          <c:val>
            <c:numRef>
              <c:f>[3]Sheet1!$G$62:$K$62</c:f>
              <c:numCache>
                <c:formatCode>General</c:formatCode>
                <c:ptCount val="5"/>
                <c:pt idx="0">
                  <c:v>1</c:v>
                </c:pt>
                <c:pt idx="1">
                  <c:v>0.75069897483690584</c:v>
                </c:pt>
                <c:pt idx="2">
                  <c:v>0.71155638397017718</c:v>
                </c:pt>
                <c:pt idx="3">
                  <c:v>0.62861136999068024</c:v>
                </c:pt>
                <c:pt idx="4">
                  <c:v>0.659832246039142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44960"/>
        <c:axId val="188645352"/>
      </c:barChart>
      <c:catAx>
        <c:axId val="188644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8645352"/>
        <c:crosses val="autoZero"/>
        <c:auto val="1"/>
        <c:lblAlgn val="ctr"/>
        <c:lblOffset val="100"/>
        <c:noMultiLvlLbl val="0"/>
      </c:catAx>
      <c:valAx>
        <c:axId val="188645352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88644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W$18:$Z$18</c:f>
                <c:numCache>
                  <c:formatCode>General</c:formatCode>
                  <c:ptCount val="4"/>
                  <c:pt idx="0">
                    <c:v>0.17890897877499523</c:v>
                  </c:pt>
                  <c:pt idx="1">
                    <c:v>0.36976840314627191</c:v>
                  </c:pt>
                  <c:pt idx="2">
                    <c:v>0.20670995488491817</c:v>
                  </c:pt>
                  <c:pt idx="3">
                    <c:v>0.232796196663992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W$7:$Z$7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3]Sheet1!$W$17:$Z$17</c:f>
              <c:numCache>
                <c:formatCode>General</c:formatCode>
                <c:ptCount val="4"/>
                <c:pt idx="0">
                  <c:v>1</c:v>
                </c:pt>
                <c:pt idx="1">
                  <c:v>0.64913090293800946</c:v>
                </c:pt>
                <c:pt idx="2">
                  <c:v>0.96908167974157799</c:v>
                </c:pt>
                <c:pt idx="3">
                  <c:v>0.78772496538994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46136"/>
        <c:axId val="188646528"/>
      </c:barChart>
      <c:catAx>
        <c:axId val="188646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646528"/>
        <c:crosses val="autoZero"/>
        <c:auto val="1"/>
        <c:lblAlgn val="ctr"/>
        <c:lblOffset val="100"/>
        <c:noMultiLvlLbl val="0"/>
      </c:catAx>
      <c:valAx>
        <c:axId val="188646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IP1/GAPDH RElative mRNA Express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4852981918926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646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3]Sheet1!$W$18:$Y$18,[3]Sheet1!$AA$18)</c:f>
                <c:numCache>
                  <c:formatCode>General</c:formatCode>
                  <c:ptCount val="4"/>
                  <c:pt idx="0">
                    <c:v>0.17890897877499523</c:v>
                  </c:pt>
                  <c:pt idx="1">
                    <c:v>0.36976840314627191</c:v>
                  </c:pt>
                  <c:pt idx="2">
                    <c:v>0.20670995488491817</c:v>
                  </c:pt>
                  <c:pt idx="3">
                    <c:v>0.287313563089641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3]Sheet1!$W$7:$Y$7,[3]Sheet1!$AA$7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KO+CyA</c:v>
                </c:pt>
              </c:strCache>
            </c:strRef>
          </c:cat>
          <c:val>
            <c:numRef>
              <c:f>([3]Sheet1!$W$17:$Y$17,[3]Sheet1!$AA$17)</c:f>
              <c:numCache>
                <c:formatCode>General</c:formatCode>
                <c:ptCount val="4"/>
                <c:pt idx="0">
                  <c:v>1</c:v>
                </c:pt>
                <c:pt idx="1">
                  <c:v>0.64913090293800946</c:v>
                </c:pt>
                <c:pt idx="2">
                  <c:v>0.96908167974157799</c:v>
                </c:pt>
                <c:pt idx="3">
                  <c:v>0.740655283802491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47312"/>
        <c:axId val="188647704"/>
      </c:barChart>
      <c:catAx>
        <c:axId val="1886473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647704"/>
        <c:crosses val="autoZero"/>
        <c:auto val="1"/>
        <c:lblAlgn val="ctr"/>
        <c:lblOffset val="100"/>
        <c:noMultiLvlLbl val="0"/>
      </c:catAx>
      <c:valAx>
        <c:axId val="188647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IP1/GAPDH Relative mRNA Express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675809273840769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64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W$33:$Z$33</c:f>
                <c:numCache>
                  <c:formatCode>General</c:formatCode>
                  <c:ptCount val="4"/>
                  <c:pt idx="0">
                    <c:v>0.4822953581360101</c:v>
                  </c:pt>
                  <c:pt idx="1">
                    <c:v>0.39592416971472383</c:v>
                  </c:pt>
                  <c:pt idx="2">
                    <c:v>0.52644042496634202</c:v>
                  </c:pt>
                  <c:pt idx="3">
                    <c:v>0.192488164730688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W$22:$Z$2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3]Sheet1!$W$32:$Z$32</c:f>
              <c:numCache>
                <c:formatCode>General</c:formatCode>
                <c:ptCount val="4"/>
                <c:pt idx="0">
                  <c:v>1</c:v>
                </c:pt>
                <c:pt idx="1">
                  <c:v>0.89473684210526294</c:v>
                </c:pt>
                <c:pt idx="2">
                  <c:v>1.1662489557226396</c:v>
                </c:pt>
                <c:pt idx="3">
                  <c:v>0.828738512949039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648488"/>
        <c:axId val="188807200"/>
      </c:barChart>
      <c:catAx>
        <c:axId val="188648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07200"/>
        <c:crosses val="autoZero"/>
        <c:auto val="1"/>
        <c:lblAlgn val="ctr"/>
        <c:lblOffset val="100"/>
        <c:noMultiLvlLbl val="0"/>
      </c:catAx>
      <c:valAx>
        <c:axId val="188807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IP3/GAPDH Relative</a:t>
                </a:r>
                <a:r>
                  <a:rPr lang="en-GB" altLang="en-US" baseline="0">
                    <a:latin typeface="times" panose="02020603050405020304" pitchFamily="18" charset="0"/>
                    <a:cs typeface="times" panose="02020603050405020304" pitchFamily="18" charset="0"/>
                  </a:rPr>
                  <a:t> mRNA Expression</a:t>
                </a:r>
                <a:endParaRPr lang="en-GB" altLang="en-US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2068748177311169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648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3]Sheet1!$W$33:$Y$33,[3]Sheet1!$AA$33)</c:f>
                <c:numCache>
                  <c:formatCode>General</c:formatCode>
                  <c:ptCount val="4"/>
                  <c:pt idx="0">
                    <c:v>0.4822953581360101</c:v>
                  </c:pt>
                  <c:pt idx="1">
                    <c:v>0.39592416971472383</c:v>
                  </c:pt>
                  <c:pt idx="2">
                    <c:v>0.52644042496634202</c:v>
                  </c:pt>
                  <c:pt idx="3">
                    <c:v>6.752496090215658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3]Sheet1!$W$22:$Y$22,[3]Sheet1!$AA$22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KO+CyA</c:v>
                </c:pt>
              </c:strCache>
            </c:strRef>
          </c:cat>
          <c:val>
            <c:numRef>
              <c:f>([3]Sheet1!$W$32:$Y$32,[3]Sheet1!$AA$32)</c:f>
              <c:numCache>
                <c:formatCode>General</c:formatCode>
                <c:ptCount val="4"/>
                <c:pt idx="0">
                  <c:v>1</c:v>
                </c:pt>
                <c:pt idx="1">
                  <c:v>0.89473684210526294</c:v>
                </c:pt>
                <c:pt idx="2">
                  <c:v>1.1662489557226396</c:v>
                </c:pt>
                <c:pt idx="3">
                  <c:v>8.710108604845445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807984"/>
        <c:axId val="188808376"/>
      </c:barChart>
      <c:catAx>
        <c:axId val="188807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08376"/>
        <c:crosses val="autoZero"/>
        <c:auto val="1"/>
        <c:lblAlgn val="ctr"/>
        <c:lblOffset val="100"/>
        <c:noMultiLvlLbl val="0"/>
      </c:catAx>
      <c:valAx>
        <c:axId val="188808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IP3/GAPDH Relatice mRNA Expression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1743037328667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07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W$48:$Z$48</c:f>
                <c:numCache>
                  <c:formatCode>General</c:formatCode>
                  <c:ptCount val="4"/>
                  <c:pt idx="0">
                    <c:v>0.5006422298646469</c:v>
                  </c:pt>
                  <c:pt idx="1">
                    <c:v>0.77094588909337536</c:v>
                  </c:pt>
                  <c:pt idx="2">
                    <c:v>0.88984506275248942</c:v>
                  </c:pt>
                  <c:pt idx="3">
                    <c:v>0.218562247541479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W$37:$Z$37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3]Sheet1!$W$47:$Z$47</c:f>
              <c:numCache>
                <c:formatCode>General</c:formatCode>
                <c:ptCount val="4"/>
                <c:pt idx="0">
                  <c:v>1</c:v>
                </c:pt>
                <c:pt idx="1">
                  <c:v>1.1523488191019986</c:v>
                </c:pt>
                <c:pt idx="2">
                  <c:v>0.97395968509386632</c:v>
                </c:pt>
                <c:pt idx="3">
                  <c:v>0.873345445107708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809160"/>
        <c:axId val="188809552"/>
      </c:barChart>
      <c:catAx>
        <c:axId val="188809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09552"/>
        <c:crosses val="autoZero"/>
        <c:auto val="1"/>
        <c:lblAlgn val="ctr"/>
        <c:lblOffset val="100"/>
        <c:noMultiLvlLbl val="0"/>
      </c:catAx>
      <c:valAx>
        <c:axId val="1888095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MLKL/GAPDH Relative mRNA Expression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06087780694079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0916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3]Sheet1!$W$48:$Y$48,[3]Sheet1!$AA$48)</c:f>
                <c:numCache>
                  <c:formatCode>General</c:formatCode>
                  <c:ptCount val="4"/>
                  <c:pt idx="0">
                    <c:v>0.5006422298646469</c:v>
                  </c:pt>
                  <c:pt idx="1">
                    <c:v>0.77094588909337536</c:v>
                  </c:pt>
                  <c:pt idx="2">
                    <c:v>0.88984506275248942</c:v>
                  </c:pt>
                  <c:pt idx="3">
                    <c:v>0.892217082190327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3]Sheet1!$W$37:$Y$37,[3]Sheet1!$AA$37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KO+CyA</c:v>
                </c:pt>
              </c:strCache>
            </c:strRef>
          </c:cat>
          <c:val>
            <c:numRef>
              <c:f>([3]Sheet1!$W$47:$Y$47,[3]Sheet1!$AA$47)</c:f>
              <c:numCache>
                <c:formatCode>General</c:formatCode>
                <c:ptCount val="4"/>
                <c:pt idx="0">
                  <c:v>1</c:v>
                </c:pt>
                <c:pt idx="1">
                  <c:v>1.1523488191019986</c:v>
                </c:pt>
                <c:pt idx="2">
                  <c:v>0.97395968509386632</c:v>
                </c:pt>
                <c:pt idx="3">
                  <c:v>1.34959771606540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810336"/>
        <c:axId val="188810728"/>
      </c:barChart>
      <c:catAx>
        <c:axId val="188810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10728"/>
        <c:crosses val="autoZero"/>
        <c:auto val="1"/>
        <c:lblAlgn val="ctr"/>
        <c:lblOffset val="100"/>
        <c:noMultiLvlLbl val="0"/>
      </c:catAx>
      <c:valAx>
        <c:axId val="1888107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MLKL/GAPDH Relative</a:t>
                </a:r>
                <a:r>
                  <a:rPr lang="en-GB" altLang="en-US" baseline="0">
                    <a:latin typeface="times" panose="02020603050405020304" pitchFamily="18" charset="0"/>
                    <a:cs typeface="times" panose="02020603050405020304" pitchFamily="18" charset="0"/>
                  </a:rPr>
                  <a:t> mRNA Expression</a:t>
                </a:r>
                <a:endParaRPr lang="en-GB" altLang="en-US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2014581510644502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81033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W$63:$Z$63</c:f>
                <c:numCache>
                  <c:formatCode>General</c:formatCode>
                  <c:ptCount val="4"/>
                  <c:pt idx="0">
                    <c:v>0.27390090689617957</c:v>
                  </c:pt>
                  <c:pt idx="1">
                    <c:v>0.18711494347541674</c:v>
                  </c:pt>
                  <c:pt idx="2">
                    <c:v>0.11149762424389714</c:v>
                  </c:pt>
                  <c:pt idx="3">
                    <c:v>6.284845273139816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W$52:$Z$5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3]Sheet1!$W$62:$Z$62</c:f>
              <c:numCache>
                <c:formatCode>General</c:formatCode>
                <c:ptCount val="4"/>
                <c:pt idx="0">
                  <c:v>1</c:v>
                </c:pt>
                <c:pt idx="1">
                  <c:v>0.75069897483690584</c:v>
                </c:pt>
                <c:pt idx="2">
                  <c:v>0.71155638397017718</c:v>
                </c:pt>
                <c:pt idx="3">
                  <c:v>0.628611369990680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991808"/>
        <c:axId val="188992200"/>
      </c:barChart>
      <c:catAx>
        <c:axId val="1889918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992200"/>
        <c:crosses val="autoZero"/>
        <c:auto val="1"/>
        <c:lblAlgn val="ctr"/>
        <c:lblOffset val="100"/>
        <c:noMultiLvlLbl val="0"/>
      </c:catAx>
      <c:valAx>
        <c:axId val="188992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PGAM5/GAPDH Relative</a:t>
                </a:r>
                <a:r>
                  <a:rPr lang="en-GB" altLang="en-US" baseline="0">
                    <a:latin typeface="times" panose="02020603050405020304" pitchFamily="18" charset="0"/>
                    <a:cs typeface="times" panose="02020603050405020304" pitchFamily="18" charset="0"/>
                  </a:rPr>
                  <a:t> mRNA Expression</a:t>
                </a:r>
                <a:endParaRPr lang="en-GB" altLang="en-US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1899074074074074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991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3]Sheet1!$W$63:$Y$63,[3]Sheet1!$AA$63)</c:f>
                <c:numCache>
                  <c:formatCode>General</c:formatCode>
                  <c:ptCount val="4"/>
                  <c:pt idx="0">
                    <c:v>0.27390090689617957</c:v>
                  </c:pt>
                  <c:pt idx="1">
                    <c:v>0.18711494347541674</c:v>
                  </c:pt>
                  <c:pt idx="2">
                    <c:v>0.11149762424389714</c:v>
                  </c:pt>
                  <c:pt idx="3">
                    <c:v>0.1892236183144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3]Sheet1!$W$52:$Y$52,[3]Sheet1!$AA$52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KO+CyA</c:v>
                </c:pt>
              </c:strCache>
            </c:strRef>
          </c:cat>
          <c:val>
            <c:numRef>
              <c:f>([3]Sheet1!$W$62:$Y$62,[3]Sheet1!$AA$62)</c:f>
              <c:numCache>
                <c:formatCode>General</c:formatCode>
                <c:ptCount val="4"/>
                <c:pt idx="0">
                  <c:v>1</c:v>
                </c:pt>
                <c:pt idx="1">
                  <c:v>0.75069897483690584</c:v>
                </c:pt>
                <c:pt idx="2">
                  <c:v>0.71155638397017718</c:v>
                </c:pt>
                <c:pt idx="3">
                  <c:v>0.659832246039142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992984"/>
        <c:axId val="188993376"/>
      </c:barChart>
      <c:catAx>
        <c:axId val="188992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993376"/>
        <c:crosses val="autoZero"/>
        <c:auto val="1"/>
        <c:lblAlgn val="ctr"/>
        <c:lblOffset val="100"/>
        <c:noMultiLvlLbl val="0"/>
      </c:catAx>
      <c:valAx>
        <c:axId val="188993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PGAM5/GAPDH</a:t>
                </a:r>
                <a:r>
                  <a:rPr lang="en-GB" altLang="en-US" baseline="0">
                    <a:latin typeface="times" panose="02020603050405020304" pitchFamily="18" charset="0"/>
                    <a:cs typeface="times" panose="02020603050405020304" pitchFamily="18" charset="0"/>
                  </a:rPr>
                  <a:t> Relative mRNA Expression</a:t>
                </a:r>
                <a:endParaRPr lang="en-GB" altLang="en-US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945370370370370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8992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7177092446777487"/>
          <c:w val="0.87008092738407694"/>
          <c:h val="0.7122491980169145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J$20:$M$20</c:f>
                <c:numCache>
                  <c:formatCode>General</c:formatCode>
                  <c:ptCount val="4"/>
                  <c:pt idx="0">
                    <c:v>0.28945460808449003</c:v>
                  </c:pt>
                  <c:pt idx="1">
                    <c:v>0.1647333393676681</c:v>
                  </c:pt>
                  <c:pt idx="2">
                    <c:v>0.39063587127957644</c:v>
                  </c:pt>
                  <c:pt idx="3">
                    <c:v>0.361092973420952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J$9:$M$9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RIP3KO</c:v>
                </c:pt>
              </c:strCache>
            </c:strRef>
          </c:cat>
          <c:val>
            <c:numRef>
              <c:f>[4]Sheet1!$J$19:$M$19</c:f>
              <c:numCache>
                <c:formatCode>General</c:formatCode>
                <c:ptCount val="4"/>
                <c:pt idx="0">
                  <c:v>1</c:v>
                </c:pt>
                <c:pt idx="1">
                  <c:v>0.79207352096496264</c:v>
                </c:pt>
                <c:pt idx="2">
                  <c:v>0.96898334290637556</c:v>
                </c:pt>
                <c:pt idx="3">
                  <c:v>0.673463526708788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8994160"/>
        <c:axId val="188994552"/>
      </c:barChart>
      <c:catAx>
        <c:axId val="188994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8994552"/>
        <c:crosses val="autoZero"/>
        <c:auto val="1"/>
        <c:lblAlgn val="ctr"/>
        <c:lblOffset val="100"/>
        <c:noMultiLvlLbl val="0"/>
      </c:catAx>
      <c:valAx>
        <c:axId val="188994552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88994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BaxBcl2!$D$23:$F$23</c:f>
                <c:numCache>
                  <c:formatCode>General</c:formatCode>
                  <c:ptCount val="3"/>
                  <c:pt idx="0">
                    <c:v>0.31606334886836734</c:v>
                  </c:pt>
                  <c:pt idx="1">
                    <c:v>0.31979852152733435</c:v>
                  </c:pt>
                  <c:pt idx="2">
                    <c:v>0.26666390232089149</c:v>
                  </c:pt>
                </c:numCache>
              </c:numRef>
            </c:plus>
          </c:errBars>
          <c:cat>
            <c:strRef>
              <c:f>[1]BaxBcl2!$D$4:$F$4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1]BaxBcl2!$D$22:$F$22</c:f>
              <c:numCache>
                <c:formatCode>General</c:formatCode>
                <c:ptCount val="3"/>
                <c:pt idx="0">
                  <c:v>1</c:v>
                </c:pt>
                <c:pt idx="1">
                  <c:v>1.0401091728966418</c:v>
                </c:pt>
                <c:pt idx="2">
                  <c:v>1.10531624540168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26672"/>
        <c:axId val="136131152"/>
      </c:barChart>
      <c:catAx>
        <c:axId val="13612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31152"/>
        <c:crosses val="autoZero"/>
        <c:auto val="1"/>
        <c:lblAlgn val="ctr"/>
        <c:lblOffset val="100"/>
        <c:noMultiLvlLbl val="0"/>
      </c:catAx>
      <c:valAx>
        <c:axId val="136131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2 Relative mRNA Expression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160671114027413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2667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6251166520851559"/>
          <c:w val="0.87008092738407694"/>
          <c:h val="0.7215084572761738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J$34:$M$34</c:f>
                <c:numCache>
                  <c:formatCode>General</c:formatCode>
                  <c:ptCount val="4"/>
                  <c:pt idx="0">
                    <c:v>0.26758168710854591</c:v>
                  </c:pt>
                  <c:pt idx="1">
                    <c:v>0.40147243294039714</c:v>
                  </c:pt>
                  <c:pt idx="2">
                    <c:v>0.74892104452830033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J$23:$M$23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RIP3KO</c:v>
                </c:pt>
              </c:strCache>
            </c:strRef>
          </c:cat>
          <c:val>
            <c:numRef>
              <c:f>[4]Sheet1!$J$33:$M$33</c:f>
              <c:numCache>
                <c:formatCode>General</c:formatCode>
                <c:ptCount val="4"/>
                <c:pt idx="0">
                  <c:v>1</c:v>
                </c:pt>
                <c:pt idx="1">
                  <c:v>1.1710171017101711</c:v>
                </c:pt>
                <c:pt idx="2">
                  <c:v>1.4473447344734471</c:v>
                </c:pt>
                <c:pt idx="3">
                  <c:v>2.78787878787878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89840"/>
        <c:axId val="189190232"/>
      </c:barChart>
      <c:catAx>
        <c:axId val="189189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190232"/>
        <c:crosses val="autoZero"/>
        <c:auto val="1"/>
        <c:lblAlgn val="ctr"/>
        <c:lblOffset val="100"/>
        <c:noMultiLvlLbl val="0"/>
      </c:catAx>
      <c:valAx>
        <c:axId val="189190232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8918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6714129483814524"/>
          <c:w val="0.87008092738407694"/>
          <c:h val="0.716878827646544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J$48:$M$48</c:f>
                <c:numCache>
                  <c:formatCode>General</c:formatCode>
                  <c:ptCount val="4"/>
                  <c:pt idx="0">
                    <c:v>0.81815213390450503</c:v>
                  </c:pt>
                  <c:pt idx="1">
                    <c:v>0.40434906050299968</c:v>
                  </c:pt>
                  <c:pt idx="2">
                    <c:v>0.28657379081557427</c:v>
                  </c:pt>
                  <c:pt idx="3">
                    <c:v>0.435028436579512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J$37:$M$37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RIP3KO</c:v>
                </c:pt>
              </c:strCache>
            </c:strRef>
          </c:cat>
          <c:val>
            <c:numRef>
              <c:f>[4]Sheet1!$J$47:$M$47</c:f>
              <c:numCache>
                <c:formatCode>General</c:formatCode>
                <c:ptCount val="4"/>
                <c:pt idx="0">
                  <c:v>1</c:v>
                </c:pt>
                <c:pt idx="1">
                  <c:v>0.72866141732283451</c:v>
                </c:pt>
                <c:pt idx="2">
                  <c:v>1.0488188976377952</c:v>
                </c:pt>
                <c:pt idx="3">
                  <c:v>0.92236220472440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91016"/>
        <c:axId val="189191408"/>
      </c:barChart>
      <c:catAx>
        <c:axId val="1891910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191408"/>
        <c:crosses val="autoZero"/>
        <c:auto val="1"/>
        <c:lblAlgn val="ctr"/>
        <c:lblOffset val="100"/>
        <c:noMultiLvlLbl val="0"/>
      </c:catAx>
      <c:valAx>
        <c:axId val="189191408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89191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6714129483814524"/>
          <c:w val="0.87008092738407694"/>
          <c:h val="0.716878827646544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J$63:$M$63</c:f>
                <c:numCache>
                  <c:formatCode>General</c:formatCode>
                  <c:ptCount val="4"/>
                  <c:pt idx="0">
                    <c:v>0.38132342594025515</c:v>
                  </c:pt>
                  <c:pt idx="1">
                    <c:v>0.36057747374896704</c:v>
                  </c:pt>
                  <c:pt idx="2">
                    <c:v>0.21155515591221374</c:v>
                  </c:pt>
                  <c:pt idx="3">
                    <c:v>0.16338069084119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J$52:$M$5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RIP3KO</c:v>
                </c:pt>
              </c:strCache>
            </c:strRef>
          </c:cat>
          <c:val>
            <c:numRef>
              <c:f>[4]Sheet1!$J$62:$M$62</c:f>
              <c:numCache>
                <c:formatCode>General</c:formatCode>
                <c:ptCount val="4"/>
                <c:pt idx="0">
                  <c:v>1</c:v>
                </c:pt>
                <c:pt idx="1">
                  <c:v>0.94222903885480558</c:v>
                </c:pt>
                <c:pt idx="2">
                  <c:v>0.87116564417177911</c:v>
                </c:pt>
                <c:pt idx="3">
                  <c:v>0.913599182004089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92192"/>
        <c:axId val="189192584"/>
      </c:barChart>
      <c:catAx>
        <c:axId val="189192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9192584"/>
        <c:crosses val="autoZero"/>
        <c:auto val="1"/>
        <c:lblAlgn val="ctr"/>
        <c:lblOffset val="100"/>
        <c:noMultiLvlLbl val="0"/>
      </c:catAx>
      <c:valAx>
        <c:axId val="189192584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89192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AA$20:$AC$20</c:f>
                <c:numCache>
                  <c:formatCode>General</c:formatCode>
                  <c:ptCount val="3"/>
                  <c:pt idx="0">
                    <c:v>0.5061533343939919</c:v>
                  </c:pt>
                  <c:pt idx="1">
                    <c:v>0.1917117271651804</c:v>
                  </c:pt>
                  <c:pt idx="2">
                    <c:v>0.454610328808651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AA$9:$AC$9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4]Sheet1!$AA$19:$AC$19</c:f>
              <c:numCache>
                <c:formatCode>General</c:formatCode>
                <c:ptCount val="3"/>
                <c:pt idx="0">
                  <c:v>1</c:v>
                </c:pt>
                <c:pt idx="1">
                  <c:v>0.92179144385026746</c:v>
                </c:pt>
                <c:pt idx="2">
                  <c:v>1.12767379679144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93368"/>
        <c:axId val="189325016"/>
      </c:barChart>
      <c:catAx>
        <c:axId val="189193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5016"/>
        <c:crosses val="autoZero"/>
        <c:auto val="1"/>
        <c:lblAlgn val="ctr"/>
        <c:lblOffset val="100"/>
        <c:noMultiLvlLbl val="0"/>
      </c:catAx>
      <c:valAx>
        <c:axId val="189325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IP1/GAPDH</a:t>
                </a:r>
                <a:r>
                  <a:rPr lang="en-GB" altLang="en-US" baseline="0">
                    <a:latin typeface="times" panose="02020603050405020304" pitchFamily="18" charset="0"/>
                    <a:cs typeface="times" panose="02020603050405020304" pitchFamily="18" charset="0"/>
                  </a:rPr>
                  <a:t> </a:t>
                </a: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Relative mRNA Expression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92476669582968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193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4]Sheet1!$AA$20:$AB$20,[4]Sheet1!$AD$20)</c:f>
                <c:numCache>
                  <c:formatCode>General</c:formatCode>
                  <c:ptCount val="3"/>
                  <c:pt idx="0">
                    <c:v>0.5061533343939919</c:v>
                  </c:pt>
                  <c:pt idx="1">
                    <c:v>0.1917117271651804</c:v>
                  </c:pt>
                  <c:pt idx="2">
                    <c:v>0.49812339074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4]Sheet1!$AA$9:$AB$9,[4]Sheet1!$AD$9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KO</c:v>
                </c:pt>
              </c:strCache>
            </c:strRef>
          </c:cat>
          <c:val>
            <c:numRef>
              <c:f>([4]Sheet1!$AA$19:$AB$19,[4]Sheet1!$AD$19)</c:f>
              <c:numCache>
                <c:formatCode>General</c:formatCode>
                <c:ptCount val="3"/>
                <c:pt idx="0">
                  <c:v>1</c:v>
                </c:pt>
                <c:pt idx="1">
                  <c:v>0.92179144385026746</c:v>
                </c:pt>
                <c:pt idx="2">
                  <c:v>0.992869875222816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325800"/>
        <c:axId val="189326192"/>
      </c:barChart>
      <c:catAx>
        <c:axId val="189325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6192"/>
        <c:crosses val="autoZero"/>
        <c:auto val="1"/>
        <c:lblAlgn val="ctr"/>
        <c:lblOffset val="100"/>
        <c:noMultiLvlLbl val="0"/>
      </c:catAx>
      <c:valAx>
        <c:axId val="189326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1/GAPDH Relative mRNA 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2202544473607465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5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AA$34:$AC$34</c:f>
                <c:numCache>
                  <c:formatCode>General</c:formatCode>
                  <c:ptCount val="3"/>
                  <c:pt idx="0">
                    <c:v>0.26758168710854591</c:v>
                  </c:pt>
                  <c:pt idx="1">
                    <c:v>0.40147243294039714</c:v>
                  </c:pt>
                  <c:pt idx="2">
                    <c:v>0.54434141726735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AA$23:$AC$23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4]Sheet1!$AA$33:$AC$33</c:f>
              <c:numCache>
                <c:formatCode>General</c:formatCode>
                <c:ptCount val="3"/>
                <c:pt idx="0">
                  <c:v>1</c:v>
                </c:pt>
                <c:pt idx="1">
                  <c:v>1.1710171017101711</c:v>
                </c:pt>
                <c:pt idx="2">
                  <c:v>1.07530753075307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326976"/>
        <c:axId val="189327368"/>
      </c:barChart>
      <c:catAx>
        <c:axId val="1893269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7368"/>
        <c:crosses val="autoZero"/>
        <c:auto val="1"/>
        <c:lblAlgn val="ctr"/>
        <c:lblOffset val="100"/>
        <c:noMultiLvlLbl val="0"/>
      </c:catAx>
      <c:valAx>
        <c:axId val="189327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3/GAPDH Relative mRNA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2156248177311169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6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4]Sheet1!$AA$34:$AB$34,[4]Sheet1!$AD$34)</c:f>
                <c:numCache>
                  <c:formatCode>General</c:formatCode>
                  <c:ptCount val="3"/>
                  <c:pt idx="0">
                    <c:v>0.26758168710854591</c:v>
                  </c:pt>
                  <c:pt idx="1">
                    <c:v>0.40147243294039714</c:v>
                  </c:pt>
                  <c:pt idx="2">
                    <c:v>2.549406399459134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4]Sheet1!$AA$23:$AB$23,[4]Sheet1!$AD$23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KO</c:v>
                </c:pt>
              </c:strCache>
            </c:strRef>
          </c:cat>
          <c:val>
            <c:numRef>
              <c:f>([4]Sheet1!$AA$33:$AB$33,[4]Sheet1!$AD$33)</c:f>
              <c:numCache>
                <c:formatCode>General</c:formatCode>
                <c:ptCount val="3"/>
                <c:pt idx="0">
                  <c:v>1</c:v>
                </c:pt>
                <c:pt idx="1">
                  <c:v>1.1710171017101711</c:v>
                </c:pt>
                <c:pt idx="2">
                  <c:v>2.787878787878788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328152"/>
        <c:axId val="189328544"/>
      </c:barChart>
      <c:catAx>
        <c:axId val="1893281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8544"/>
        <c:crosses val="autoZero"/>
        <c:auto val="1"/>
        <c:lblAlgn val="ctr"/>
        <c:lblOffset val="100"/>
        <c:noMultiLvlLbl val="0"/>
      </c:catAx>
      <c:valAx>
        <c:axId val="189328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3/GAPDH Relative mRNA 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328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AA$48:$AC$48</c:f>
                <c:numCache>
                  <c:formatCode>General</c:formatCode>
                  <c:ptCount val="3"/>
                  <c:pt idx="0">
                    <c:v>0.81815213390450503</c:v>
                  </c:pt>
                  <c:pt idx="1">
                    <c:v>0.40434906050299968</c:v>
                  </c:pt>
                  <c:pt idx="2">
                    <c:v>0.286573790815574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AA$37:$AC$37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4]Sheet1!$AA$47:$AC$47</c:f>
              <c:numCache>
                <c:formatCode>General</c:formatCode>
                <c:ptCount val="3"/>
                <c:pt idx="0">
                  <c:v>1</c:v>
                </c:pt>
                <c:pt idx="1">
                  <c:v>0.72866141732283451</c:v>
                </c:pt>
                <c:pt idx="2">
                  <c:v>1.04881889763779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694056"/>
        <c:axId val="189694448"/>
      </c:barChart>
      <c:catAx>
        <c:axId val="189694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4448"/>
        <c:crosses val="autoZero"/>
        <c:auto val="1"/>
        <c:lblAlgn val="ctr"/>
        <c:lblOffset val="100"/>
        <c:noMultiLvlLbl val="0"/>
      </c:catAx>
      <c:valAx>
        <c:axId val="189694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MLKL/GAPDH Relative mRNA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870600029163021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4056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4]Sheet1!$AA$48:$AB$48,[4]Sheet1!$AD$48)</c:f>
                <c:numCache>
                  <c:formatCode>General</c:formatCode>
                  <c:ptCount val="3"/>
                  <c:pt idx="0">
                    <c:v>0.81815213390450503</c:v>
                  </c:pt>
                  <c:pt idx="1">
                    <c:v>0.40434906050299968</c:v>
                  </c:pt>
                  <c:pt idx="2">
                    <c:v>0.435028436579512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4]Sheet1!$AA$37:$AB$37,[4]Sheet1!$AD$37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KO</c:v>
                </c:pt>
              </c:strCache>
            </c:strRef>
          </c:cat>
          <c:val>
            <c:numRef>
              <c:f>([4]Sheet1!$AA$47:$AB$47,[4]Sheet1!$AD$47)</c:f>
              <c:numCache>
                <c:formatCode>General</c:formatCode>
                <c:ptCount val="3"/>
                <c:pt idx="0">
                  <c:v>1</c:v>
                </c:pt>
                <c:pt idx="1">
                  <c:v>0.72866141732283451</c:v>
                </c:pt>
                <c:pt idx="2">
                  <c:v>0.92236220472440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695232"/>
        <c:axId val="189695624"/>
      </c:barChart>
      <c:catAx>
        <c:axId val="1896952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5624"/>
        <c:crosses val="autoZero"/>
        <c:auto val="1"/>
        <c:lblAlgn val="ctr"/>
        <c:lblOffset val="100"/>
        <c:noMultiLvlLbl val="0"/>
      </c:catAx>
      <c:valAx>
        <c:axId val="189695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MLKL/GAPDH Relative mRNA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870600029163021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 i="0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5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4]Sheet1!$AA$63:$AC$63</c:f>
                <c:numCache>
                  <c:formatCode>General</c:formatCode>
                  <c:ptCount val="3"/>
                  <c:pt idx="0">
                    <c:v>0.38132342594025515</c:v>
                  </c:pt>
                  <c:pt idx="1">
                    <c:v>0.36057747374896704</c:v>
                  </c:pt>
                  <c:pt idx="2">
                    <c:v>0.21155515591221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1!$AA$52:$AC$52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4]Sheet1!$AA$62:$AC$62</c:f>
              <c:numCache>
                <c:formatCode>General</c:formatCode>
                <c:ptCount val="3"/>
                <c:pt idx="0">
                  <c:v>1</c:v>
                </c:pt>
                <c:pt idx="1">
                  <c:v>0.94222903885480558</c:v>
                </c:pt>
                <c:pt idx="2">
                  <c:v>0.871165644171779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696408"/>
        <c:axId val="189696800"/>
      </c:barChart>
      <c:catAx>
        <c:axId val="189696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6800"/>
        <c:crosses val="autoZero"/>
        <c:auto val="1"/>
        <c:lblAlgn val="ctr"/>
        <c:lblOffset val="100"/>
        <c:noMultiLvlLbl val="0"/>
      </c:catAx>
      <c:valAx>
        <c:axId val="1896968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PGAM5/GAPDH Relative mRNA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943288859725867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69640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1]BaxBcl2!$D$23:$E$23,[1]BaxBcl2!$G$23)</c:f>
                <c:numCache>
                  <c:formatCode>General</c:formatCode>
                  <c:ptCount val="3"/>
                  <c:pt idx="0">
                    <c:v>0.31606334886836734</c:v>
                  </c:pt>
                  <c:pt idx="1">
                    <c:v>0.31979852152733435</c:v>
                  </c:pt>
                  <c:pt idx="2">
                    <c:v>0.3478951937538497</c:v>
                  </c:pt>
                </c:numCache>
              </c:numRef>
            </c:plus>
          </c:errBars>
          <c:cat>
            <c:strRef>
              <c:f>([1]BaxBcl2!$D$4:$E$4,[1]BaxBcl2!$G$4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KO</c:v>
                </c:pt>
              </c:strCache>
            </c:strRef>
          </c:cat>
          <c:val>
            <c:numRef>
              <c:f>([1]BaxBcl2!$D$22:$E$22,[1]BaxBcl2!$G$22)</c:f>
              <c:numCache>
                <c:formatCode>General</c:formatCode>
                <c:ptCount val="3"/>
                <c:pt idx="0">
                  <c:v>1</c:v>
                </c:pt>
                <c:pt idx="1">
                  <c:v>1.0401091728966418</c:v>
                </c:pt>
                <c:pt idx="2">
                  <c:v>1.0514121276848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660912"/>
        <c:axId val="136155304"/>
      </c:barChart>
      <c:catAx>
        <c:axId val="92660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55304"/>
        <c:crosses val="autoZero"/>
        <c:auto val="1"/>
        <c:lblAlgn val="ctr"/>
        <c:lblOffset val="100"/>
        <c:noMultiLvlLbl val="0"/>
      </c:catAx>
      <c:valAx>
        <c:axId val="136155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2</a:t>
                </a:r>
                <a:r>
                  <a:rPr lang="en-GB" sz="1400" baseline="0">
                    <a:latin typeface="times" panose="02020603050405020304" pitchFamily="18" charset="0"/>
                    <a:cs typeface="times" panose="02020603050405020304" pitchFamily="18" charset="0"/>
                  </a:rPr>
                  <a:t> Relative mRNA Expression</a:t>
                </a:r>
                <a:endParaRPr lang="en-GB" sz="1400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9266091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4]Sheet1!$AA$63:$AB$63,[4]Sheet1!$AD$63)</c:f>
                <c:numCache>
                  <c:formatCode>General</c:formatCode>
                  <c:ptCount val="3"/>
                  <c:pt idx="0">
                    <c:v>0.38132342594025515</c:v>
                  </c:pt>
                  <c:pt idx="1">
                    <c:v>0.36057747374896704</c:v>
                  </c:pt>
                  <c:pt idx="2">
                    <c:v>0.163380690841199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4]Sheet1!$AA$52:$AB$52,[4]Sheet1!$AD$52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KO</c:v>
                </c:pt>
              </c:strCache>
            </c:strRef>
          </c:cat>
          <c:val>
            <c:numRef>
              <c:f>([4]Sheet1!$AA$62:$AB$62,[4]Sheet1!$AD$62)</c:f>
              <c:numCache>
                <c:formatCode>General</c:formatCode>
                <c:ptCount val="3"/>
                <c:pt idx="0">
                  <c:v>1</c:v>
                </c:pt>
                <c:pt idx="1">
                  <c:v>0.94222903885480558</c:v>
                </c:pt>
                <c:pt idx="2">
                  <c:v>0.913599182004089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54408"/>
        <c:axId val="189554800"/>
      </c:barChart>
      <c:catAx>
        <c:axId val="189554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4800"/>
        <c:crosses val="autoZero"/>
        <c:auto val="1"/>
        <c:lblAlgn val="ctr"/>
        <c:lblOffset val="100"/>
        <c:noMultiLvlLbl val="0"/>
      </c:catAx>
      <c:valAx>
        <c:axId val="1895548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PGAM5/GAPDH Relative mRNA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804399970836978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4408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5]S1,2'!$O$22:$R$22</c:f>
                <c:numCache>
                  <c:formatCode>General</c:formatCode>
                  <c:ptCount val="4"/>
                  <c:pt idx="0">
                    <c:v>0.72927840180924763</c:v>
                  </c:pt>
                  <c:pt idx="1">
                    <c:v>0.44860046714237478</c:v>
                  </c:pt>
                  <c:pt idx="2">
                    <c:v>0.51178366976951029</c:v>
                  </c:pt>
                  <c:pt idx="3">
                    <c:v>0.51869500213442687</c:v>
                  </c:pt>
                </c:numCache>
              </c:numRef>
            </c:plus>
          </c:errBars>
          <c:cat>
            <c:strRef>
              <c:f>'[5]S1,2'!$O$3:$R$3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Nec1s</c:v>
                </c:pt>
                <c:pt idx="3">
                  <c:v>RIP3KO</c:v>
                </c:pt>
              </c:strCache>
            </c:strRef>
          </c:cat>
          <c:val>
            <c:numRef>
              <c:f>'[5]S1,2'!$O$21:$R$21</c:f>
              <c:numCache>
                <c:formatCode>General</c:formatCode>
                <c:ptCount val="4"/>
                <c:pt idx="0">
                  <c:v>1</c:v>
                </c:pt>
                <c:pt idx="1">
                  <c:v>0.80704117557018218</c:v>
                </c:pt>
                <c:pt idx="2">
                  <c:v>0.90123985917648874</c:v>
                </c:pt>
                <c:pt idx="3">
                  <c:v>0.956375325271697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55584"/>
        <c:axId val="189555976"/>
      </c:barChart>
      <c:catAx>
        <c:axId val="18955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5976"/>
        <c:crosses val="autoZero"/>
        <c:auto val="1"/>
        <c:lblAlgn val="ctr"/>
        <c:lblOffset val="100"/>
        <c:noMultiLvlLbl val="0"/>
      </c:catAx>
      <c:valAx>
        <c:axId val="189555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RIP1 mRNA Expression</a:t>
                </a:r>
              </a:p>
            </c:rich>
          </c:tx>
          <c:layout>
            <c:manualLayout>
              <c:xMode val="edge"/>
              <c:yMode val="edge"/>
              <c:x val="1.6666791058700604E-2"/>
              <c:y val="0.2242594408794986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5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5]S1,2'!$V$22:$Y$22</c:f>
                <c:numCache>
                  <c:formatCode>General</c:formatCode>
                  <c:ptCount val="4"/>
                  <c:pt idx="0">
                    <c:v>1.0431885332258435</c:v>
                  </c:pt>
                  <c:pt idx="1">
                    <c:v>0.3023568173656267</c:v>
                  </c:pt>
                  <c:pt idx="2">
                    <c:v>0.4755824358511333</c:v>
                  </c:pt>
                  <c:pt idx="3">
                    <c:v>4.6359846397231091E-2</c:v>
                  </c:pt>
                </c:numCache>
              </c:numRef>
            </c:plus>
          </c:errBars>
          <c:cat>
            <c:strRef>
              <c:f>'[5]S1,2'!$V$3:$Y$3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Nec1s</c:v>
                </c:pt>
                <c:pt idx="3">
                  <c:v>RIP3KO</c:v>
                </c:pt>
              </c:strCache>
            </c:strRef>
          </c:cat>
          <c:val>
            <c:numRef>
              <c:f>'[5]S1,2'!$V$21:$Y$21</c:f>
              <c:numCache>
                <c:formatCode>General</c:formatCode>
                <c:ptCount val="4"/>
                <c:pt idx="0">
                  <c:v>1</c:v>
                </c:pt>
                <c:pt idx="1">
                  <c:v>0.84149273493849963</c:v>
                </c:pt>
                <c:pt idx="2">
                  <c:v>0.81130875640266209</c:v>
                </c:pt>
                <c:pt idx="3">
                  <c:v>3.229589881180529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56760"/>
        <c:axId val="189557152"/>
      </c:barChart>
      <c:catAx>
        <c:axId val="189556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7152"/>
        <c:crosses val="autoZero"/>
        <c:auto val="1"/>
        <c:lblAlgn val="ctr"/>
        <c:lblOffset val="100"/>
        <c:noMultiLvlLbl val="0"/>
      </c:catAx>
      <c:valAx>
        <c:axId val="189557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RIP3 mRNA Expression</a:t>
                </a:r>
              </a:p>
            </c:rich>
          </c:tx>
          <c:layout>
            <c:manualLayout>
              <c:xMode val="edge"/>
              <c:yMode val="edge"/>
              <c:x val="1.1111028574258407E-2"/>
              <c:y val="0.176539440203562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676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5]S1,2'!$AC$22:$AF$22</c:f>
                <c:numCache>
                  <c:formatCode>General</c:formatCode>
                  <c:ptCount val="4"/>
                  <c:pt idx="0">
                    <c:v>0.6023519210357593</c:v>
                  </c:pt>
                  <c:pt idx="1">
                    <c:v>0.44754606644717765</c:v>
                  </c:pt>
                  <c:pt idx="2">
                    <c:v>0.7388527423809268</c:v>
                  </c:pt>
                  <c:pt idx="3">
                    <c:v>0.3393425989962322</c:v>
                  </c:pt>
                </c:numCache>
              </c:numRef>
            </c:plus>
          </c:errBars>
          <c:cat>
            <c:strRef>
              <c:f>'[5]S1,2'!$AC$3:$AF$3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Nec1s</c:v>
                </c:pt>
                <c:pt idx="3">
                  <c:v>RIP3KO</c:v>
                </c:pt>
              </c:strCache>
            </c:strRef>
          </c:cat>
          <c:val>
            <c:numRef>
              <c:f>'[5]S1,2'!$AC$21:$AF$21</c:f>
              <c:numCache>
                <c:formatCode>General</c:formatCode>
                <c:ptCount val="4"/>
                <c:pt idx="0">
                  <c:v>1</c:v>
                </c:pt>
                <c:pt idx="1">
                  <c:v>0.82855501592772463</c:v>
                </c:pt>
                <c:pt idx="2">
                  <c:v>1.1436628544571519</c:v>
                </c:pt>
                <c:pt idx="3">
                  <c:v>0.90858530471565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57936"/>
        <c:axId val="190373632"/>
      </c:barChart>
      <c:catAx>
        <c:axId val="189557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3632"/>
        <c:crosses val="autoZero"/>
        <c:auto val="1"/>
        <c:lblAlgn val="ctr"/>
        <c:lblOffset val="100"/>
        <c:noMultiLvlLbl val="0"/>
      </c:catAx>
      <c:valAx>
        <c:axId val="190373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MLKL mRNA Expression</a:t>
                </a:r>
              </a:p>
            </c:rich>
          </c:tx>
          <c:layout>
            <c:manualLayout>
              <c:xMode val="edge"/>
              <c:yMode val="edge"/>
              <c:x val="1.9444557665585917E-2"/>
              <c:y val="0.164166616577507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89557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5]S1,2'!$AJ$22:$AM$22</c:f>
                <c:numCache>
                  <c:formatCode>General</c:formatCode>
                  <c:ptCount val="4"/>
                  <c:pt idx="0">
                    <c:v>0.57613653717712932</c:v>
                  </c:pt>
                  <c:pt idx="1">
                    <c:v>0.34939385342657386</c:v>
                  </c:pt>
                  <c:pt idx="2">
                    <c:v>0.16672164492291805</c:v>
                  </c:pt>
                  <c:pt idx="3">
                    <c:v>0.25360765430142834</c:v>
                  </c:pt>
                </c:numCache>
              </c:numRef>
            </c:plus>
          </c:errBars>
          <c:cat>
            <c:strRef>
              <c:f>'[5]S1,2'!$AJ$3:$AM$3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Nec1s</c:v>
                </c:pt>
                <c:pt idx="3">
                  <c:v>RIP3KO</c:v>
                </c:pt>
              </c:strCache>
            </c:strRef>
          </c:cat>
          <c:val>
            <c:numRef>
              <c:f>'[5]S1,2'!$AJ$21:$AM$21</c:f>
              <c:numCache>
                <c:formatCode>General</c:formatCode>
                <c:ptCount val="4"/>
                <c:pt idx="0">
                  <c:v>1</c:v>
                </c:pt>
                <c:pt idx="1">
                  <c:v>0.8986671082043215</c:v>
                </c:pt>
                <c:pt idx="2">
                  <c:v>0.97979965228909671</c:v>
                </c:pt>
                <c:pt idx="3">
                  <c:v>0.993873665038496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74416"/>
        <c:axId val="190374808"/>
      </c:barChart>
      <c:catAx>
        <c:axId val="190374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4808"/>
        <c:crosses val="autoZero"/>
        <c:auto val="1"/>
        <c:lblAlgn val="ctr"/>
        <c:lblOffset val="100"/>
        <c:noMultiLvlLbl val="0"/>
      </c:catAx>
      <c:valAx>
        <c:axId val="190374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PGAM5 mRNA Expression</a:t>
                </a:r>
              </a:p>
            </c:rich>
          </c:tx>
          <c:layout>
            <c:manualLayout>
              <c:xMode val="edge"/>
              <c:yMode val="edge"/>
              <c:x val="2.222222222222222E-2"/>
              <c:y val="0.1765622808599306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Serum AL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6]Sheet1!$H$19:$K$19</c:f>
                <c:numCache>
                  <c:formatCode>General</c:formatCode>
                  <c:ptCount val="4"/>
                  <c:pt idx="0">
                    <c:v>34.263280358897042</c:v>
                  </c:pt>
                  <c:pt idx="1">
                    <c:v>212.57601777560222</c:v>
                  </c:pt>
                  <c:pt idx="2">
                    <c:v>192.13195738246941</c:v>
                  </c:pt>
                  <c:pt idx="3">
                    <c:v>301.713410611555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6]Sheet1!$H$9:$K$9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6]Sheet1!$H$18:$K$18</c:f>
              <c:numCache>
                <c:formatCode>General</c:formatCode>
                <c:ptCount val="4"/>
                <c:pt idx="0">
                  <c:v>79.528571428571439</c:v>
                </c:pt>
                <c:pt idx="1">
                  <c:v>607.30000000000007</c:v>
                </c:pt>
                <c:pt idx="2">
                  <c:v>467.67142857142852</c:v>
                </c:pt>
                <c:pt idx="3">
                  <c:v>600.475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75592"/>
        <c:axId val="190375984"/>
      </c:barChart>
      <c:catAx>
        <c:axId val="190375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5984"/>
        <c:crosses val="autoZero"/>
        <c:auto val="1"/>
        <c:lblAlgn val="ctr"/>
        <c:lblOffset val="100"/>
        <c:noMultiLvlLbl val="0"/>
      </c:catAx>
      <c:valAx>
        <c:axId val="1903759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5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Serum ALT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6]Sheet1!$H$19:$J$19,[6]Sheet1!$L$19)</c:f>
                <c:numCache>
                  <c:formatCode>General</c:formatCode>
                  <c:ptCount val="4"/>
                  <c:pt idx="0">
                    <c:v>34.263280358897042</c:v>
                  </c:pt>
                  <c:pt idx="1">
                    <c:v>212.57601777560222</c:v>
                  </c:pt>
                  <c:pt idx="2">
                    <c:v>192.13195738246941</c:v>
                  </c:pt>
                  <c:pt idx="3">
                    <c:v>130.014080968178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6]Sheet1!$H$9:$J$9,[6]Sheet1!$L$9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-KO+CyA</c:v>
                </c:pt>
              </c:strCache>
            </c:strRef>
          </c:cat>
          <c:val>
            <c:numRef>
              <c:f>([6]Sheet1!$H$18:$J$18,[6]Sheet1!$L$18)</c:f>
              <c:numCache>
                <c:formatCode>General</c:formatCode>
                <c:ptCount val="4"/>
                <c:pt idx="0">
                  <c:v>79.528571428571439</c:v>
                </c:pt>
                <c:pt idx="1">
                  <c:v>607.30000000000007</c:v>
                </c:pt>
                <c:pt idx="2">
                  <c:v>467.67142857142852</c:v>
                </c:pt>
                <c:pt idx="3">
                  <c:v>411.4875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376768"/>
        <c:axId val="190377160"/>
      </c:barChart>
      <c:catAx>
        <c:axId val="190376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7160"/>
        <c:crosses val="autoZero"/>
        <c:auto val="1"/>
        <c:lblAlgn val="ctr"/>
        <c:lblOffset val="100"/>
        <c:noMultiLvlLbl val="0"/>
      </c:catAx>
      <c:valAx>
        <c:axId val="190377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376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Serum AST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6]Sheet1!$H$35:$K$35</c:f>
                <c:numCache>
                  <c:formatCode>General</c:formatCode>
                  <c:ptCount val="4"/>
                  <c:pt idx="0">
                    <c:v>55.585670172909033</c:v>
                  </c:pt>
                  <c:pt idx="1">
                    <c:v>356.49681199736665</c:v>
                  </c:pt>
                  <c:pt idx="2">
                    <c:v>184.99144960935732</c:v>
                  </c:pt>
                  <c:pt idx="3">
                    <c:v>288.659417455440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6]Sheet1!$H$25:$K$25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6]Sheet1!$H$34:$K$34</c:f>
              <c:numCache>
                <c:formatCode>General</c:formatCode>
                <c:ptCount val="4"/>
                <c:pt idx="0">
                  <c:v>110.68428571428571</c:v>
                </c:pt>
                <c:pt idx="1">
                  <c:v>513.36249999999995</c:v>
                </c:pt>
                <c:pt idx="2">
                  <c:v>434.82500000000005</c:v>
                </c:pt>
                <c:pt idx="3">
                  <c:v>537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210192"/>
        <c:axId val="190210584"/>
      </c:barChart>
      <c:catAx>
        <c:axId val="190210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0584"/>
        <c:crosses val="autoZero"/>
        <c:auto val="1"/>
        <c:lblAlgn val="ctr"/>
        <c:lblOffset val="100"/>
        <c:noMultiLvlLbl val="0"/>
      </c:catAx>
      <c:valAx>
        <c:axId val="190210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01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Serum AST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6]Sheet1!$H$35:$J$35,[6]Sheet1!$L$35)</c:f>
                <c:numCache>
                  <c:formatCode>General</c:formatCode>
                  <c:ptCount val="4"/>
                  <c:pt idx="0">
                    <c:v>55.585670172909033</c:v>
                  </c:pt>
                  <c:pt idx="1">
                    <c:v>356.49681199736665</c:v>
                  </c:pt>
                  <c:pt idx="2">
                    <c:v>184.99144960935732</c:v>
                  </c:pt>
                  <c:pt idx="3">
                    <c:v>331.583507042882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6]Sheet1!$H$25:$J$25,[6]Sheet1!$L$25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-KO+CyA</c:v>
                </c:pt>
              </c:strCache>
            </c:strRef>
          </c:cat>
          <c:val>
            <c:numRef>
              <c:f>([6]Sheet1!$H$34:$J$34,[6]Sheet1!$L$34)</c:f>
              <c:numCache>
                <c:formatCode>General</c:formatCode>
                <c:ptCount val="4"/>
                <c:pt idx="0">
                  <c:v>110.68428571428571</c:v>
                </c:pt>
                <c:pt idx="1">
                  <c:v>513.36249999999995</c:v>
                </c:pt>
                <c:pt idx="2">
                  <c:v>434.82500000000005</c:v>
                </c:pt>
                <c:pt idx="3">
                  <c:v>433.074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211368"/>
        <c:axId val="190211760"/>
      </c:barChart>
      <c:catAx>
        <c:axId val="190211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1760"/>
        <c:crosses val="autoZero"/>
        <c:auto val="1"/>
        <c:lblAlgn val="ctr"/>
        <c:lblOffset val="100"/>
        <c:noMultiLvlLbl val="0"/>
      </c:catAx>
      <c:valAx>
        <c:axId val="1902117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1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Serum LDH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279855643044618"/>
          <c:y val="0.20358814523184601"/>
          <c:w val="0.81942366579177606"/>
          <c:h val="0.69680519101778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6]Sheet1!$H$51:$K$51</c:f>
                <c:numCache>
                  <c:formatCode>General</c:formatCode>
                  <c:ptCount val="4"/>
                  <c:pt idx="0">
                    <c:v>481.98256443222783</c:v>
                  </c:pt>
                  <c:pt idx="1">
                    <c:v>973.72382258963523</c:v>
                  </c:pt>
                  <c:pt idx="2">
                    <c:v>824.03707516713121</c:v>
                  </c:pt>
                  <c:pt idx="3">
                    <c:v>1085.3013280552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6]Sheet1!$H$41:$K$4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6]Sheet1!$H$50:$K$50</c:f>
              <c:numCache>
                <c:formatCode>General</c:formatCode>
                <c:ptCount val="4"/>
                <c:pt idx="0">
                  <c:v>884.23833333333334</c:v>
                </c:pt>
                <c:pt idx="1">
                  <c:v>3113.6374999999998</c:v>
                </c:pt>
                <c:pt idx="2">
                  <c:v>2511.6875</c:v>
                </c:pt>
                <c:pt idx="3">
                  <c:v>2892.6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212544"/>
        <c:axId val="190212936"/>
      </c:barChart>
      <c:catAx>
        <c:axId val="190212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2936"/>
        <c:crosses val="autoZero"/>
        <c:auto val="1"/>
        <c:lblAlgn val="ctr"/>
        <c:lblOffset val="100"/>
        <c:noMultiLvlLbl val="0"/>
      </c:catAx>
      <c:valAx>
        <c:axId val="190212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212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52831476560786"/>
          <c:y val="0.25735469482499657"/>
          <c:w val="0.84278086585149503"/>
          <c:h val="0.650050887728067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2]A-S1,S2'!$L$23:$P$23</c:f>
                <c:numCache>
                  <c:formatCode>General</c:formatCode>
                  <c:ptCount val="5"/>
                  <c:pt idx="0">
                    <c:v>0.25535581646788125</c:v>
                  </c:pt>
                  <c:pt idx="1">
                    <c:v>0.36638348472953475</c:v>
                  </c:pt>
                  <c:pt idx="2">
                    <c:v>0.24602445289182401</c:v>
                  </c:pt>
                  <c:pt idx="3">
                    <c:v>0.20959011681003839</c:v>
                  </c:pt>
                  <c:pt idx="4">
                    <c:v>0.31213189250069645</c:v>
                  </c:pt>
                </c:numCache>
              </c:numRef>
            </c:plus>
          </c:errBars>
          <c:cat>
            <c:strRef>
              <c:f>'[2]A-S1,S2'!$L$4:$P$4</c:f>
              <c:strCache>
                <c:ptCount val="5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  <c:pt idx="4">
                  <c:v>RIP3KO+CyA</c:v>
                </c:pt>
              </c:strCache>
            </c:strRef>
          </c:cat>
          <c:val>
            <c:numRef>
              <c:f>'[2]A-S1,S2'!$L$22:$P$22</c:f>
              <c:numCache>
                <c:formatCode>General</c:formatCode>
                <c:ptCount val="5"/>
                <c:pt idx="0">
                  <c:v>1</c:v>
                </c:pt>
                <c:pt idx="1">
                  <c:v>1.1438903845381123</c:v>
                </c:pt>
                <c:pt idx="2">
                  <c:v>0.78579177884035833</c:v>
                </c:pt>
                <c:pt idx="3">
                  <c:v>0.77028167316269536</c:v>
                </c:pt>
                <c:pt idx="4">
                  <c:v>0.64595973801583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56088"/>
        <c:axId val="136156480"/>
      </c:barChart>
      <c:catAx>
        <c:axId val="136156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56480"/>
        <c:crosses val="autoZero"/>
        <c:auto val="1"/>
        <c:lblAlgn val="ctr"/>
        <c:lblOffset val="100"/>
        <c:noMultiLvlLbl val="0"/>
      </c:catAx>
      <c:valAx>
        <c:axId val="136156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</a:t>
                </a:r>
                <a:r>
                  <a:rPr lang="en-GB" altLang="en-US" sz="1050">
                    <a:latin typeface="times" panose="02020603050405020304" pitchFamily="18" charset="0"/>
                    <a:cs typeface="times" panose="02020603050405020304" pitchFamily="18" charset="0"/>
                  </a:rPr>
                  <a:t>2</a:t>
                </a:r>
                <a:r>
                  <a:rPr lang="en-GB" altLang="en-US" sz="1400">
                    <a:latin typeface="times" panose="02020603050405020304" pitchFamily="18" charset="0"/>
                    <a:cs typeface="times" panose="02020603050405020304" pitchFamily="18" charset="0"/>
                  </a:rPr>
                  <a:t> Relative mRNA Expression</a:t>
                </a:r>
              </a:p>
            </c:rich>
          </c:tx>
          <c:layout>
            <c:manualLayout>
              <c:xMode val="edge"/>
              <c:yMode val="edge"/>
              <c:x val="1.0152360985836523E-2"/>
              <c:y val="0.295833598834827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56088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Seurm LDH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6]Sheet1!$H$51:$J$51,[6]Sheet1!$L$51)</c:f>
                <c:numCache>
                  <c:formatCode>General</c:formatCode>
                  <c:ptCount val="4"/>
                  <c:pt idx="0">
                    <c:v>481.98256443222783</c:v>
                  </c:pt>
                  <c:pt idx="1">
                    <c:v>973.72382258963523</c:v>
                  </c:pt>
                  <c:pt idx="2">
                    <c:v>824.03707516713121</c:v>
                  </c:pt>
                  <c:pt idx="3">
                    <c:v>519.527457682184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6]Sheet1!$H$41:$J$41,[6]Sheet1!$L$41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-KO+CyA</c:v>
                </c:pt>
              </c:strCache>
            </c:strRef>
          </c:cat>
          <c:val>
            <c:numRef>
              <c:f>([6]Sheet1!$H$50:$J$50,[6]Sheet1!$L$50)</c:f>
              <c:numCache>
                <c:formatCode>General</c:formatCode>
                <c:ptCount val="4"/>
                <c:pt idx="0">
                  <c:v>884.23833333333334</c:v>
                </c:pt>
                <c:pt idx="1">
                  <c:v>3113.6374999999998</c:v>
                </c:pt>
                <c:pt idx="2">
                  <c:v>2511.6875</c:v>
                </c:pt>
                <c:pt idx="3">
                  <c:v>2402.974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598928"/>
        <c:axId val="190599320"/>
      </c:barChart>
      <c:catAx>
        <c:axId val="1905989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599320"/>
        <c:crosses val="autoZero"/>
        <c:auto val="1"/>
        <c:lblAlgn val="ctr"/>
        <c:lblOffset val="100"/>
        <c:noMultiLvlLbl val="0"/>
      </c:catAx>
      <c:valAx>
        <c:axId val="190599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IU/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59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33573928258968"/>
          <c:y val="0.13473388743073783"/>
          <c:w val="0.83410870516185476"/>
          <c:h val="0.7492862350539516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7]Sheet1!$F$15:$I$15</c:f>
                <c:numCache>
                  <c:formatCode>General</c:formatCode>
                  <c:ptCount val="4"/>
                  <c:pt idx="0">
                    <c:v>101.22571901683976</c:v>
                  </c:pt>
                  <c:pt idx="1">
                    <c:v>5128.3743013514431</c:v>
                  </c:pt>
                  <c:pt idx="2">
                    <c:v>7070.1598589600517</c:v>
                  </c:pt>
                  <c:pt idx="3">
                    <c:v>10256.9620466133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F$5:$I$5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IR+RIP3KO</c:v>
                </c:pt>
              </c:strCache>
            </c:strRef>
          </c:cat>
          <c:val>
            <c:numRef>
              <c:f>[7]Sheet1!$F$14:$I$14</c:f>
              <c:numCache>
                <c:formatCode>General</c:formatCode>
                <c:ptCount val="4"/>
                <c:pt idx="0">
                  <c:v>115.75714285714285</c:v>
                </c:pt>
                <c:pt idx="1">
                  <c:v>4803.3857142857141</c:v>
                </c:pt>
                <c:pt idx="2">
                  <c:v>6165.8375000000005</c:v>
                </c:pt>
                <c:pt idx="3">
                  <c:v>8457.9833333333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00104"/>
        <c:axId val="190600496"/>
      </c:barChart>
      <c:catAx>
        <c:axId val="190600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0600496"/>
        <c:crosses val="autoZero"/>
        <c:auto val="1"/>
        <c:lblAlgn val="ctr"/>
        <c:lblOffset val="100"/>
        <c:noMultiLvlLbl val="0"/>
      </c:catAx>
      <c:valAx>
        <c:axId val="190600496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90600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33573928258968"/>
          <c:y val="0.19954870224555263"/>
          <c:w val="0.83410870516185476"/>
          <c:h val="0.6844714202391367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7]Sheet1!$N$15:$Q$15</c:f>
                <c:numCache>
                  <c:formatCode>General</c:formatCode>
                  <c:ptCount val="4"/>
                  <c:pt idx="0">
                    <c:v>243.27624509715579</c:v>
                  </c:pt>
                  <c:pt idx="1">
                    <c:v>2322.3249192811686</c:v>
                  </c:pt>
                  <c:pt idx="2">
                    <c:v>2775.2440134672324</c:v>
                  </c:pt>
                  <c:pt idx="3">
                    <c:v>2194.8739250049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N$5:$Q$5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IR+RIP3KO</c:v>
                </c:pt>
              </c:strCache>
            </c:strRef>
          </c:cat>
          <c:val>
            <c:numRef>
              <c:f>[7]Sheet1!$N$14:$Q$14</c:f>
              <c:numCache>
                <c:formatCode>General</c:formatCode>
                <c:ptCount val="4"/>
                <c:pt idx="0">
                  <c:v>286.45</c:v>
                </c:pt>
                <c:pt idx="1">
                  <c:v>2203.1750000000002</c:v>
                </c:pt>
                <c:pt idx="2">
                  <c:v>2722.9</c:v>
                </c:pt>
                <c:pt idx="3">
                  <c:v>2292.2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01280"/>
        <c:axId val="190601672"/>
      </c:barChart>
      <c:catAx>
        <c:axId val="190601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0601672"/>
        <c:crosses val="autoZero"/>
        <c:auto val="1"/>
        <c:lblAlgn val="ctr"/>
        <c:lblOffset val="100"/>
        <c:noMultiLvlLbl val="0"/>
      </c:catAx>
      <c:valAx>
        <c:axId val="190601672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90601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941907261592302"/>
          <c:y val="0.15325240594925635"/>
          <c:w val="0.82002537182852142"/>
          <c:h val="0.7307677165354330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7]Sheet1!$U$15:$X$15</c:f>
                <c:numCache>
                  <c:formatCode>General</c:formatCode>
                  <c:ptCount val="4"/>
                  <c:pt idx="0">
                    <c:v>1166.5785231669088</c:v>
                  </c:pt>
                  <c:pt idx="1">
                    <c:v>17852.252998991469</c:v>
                  </c:pt>
                  <c:pt idx="2">
                    <c:v>26429.873958661141</c:v>
                  </c:pt>
                  <c:pt idx="3">
                    <c:v>44261.869483593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U$5:$X$5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  <c:pt idx="3">
                  <c:v>IR+RIP3KO</c:v>
                </c:pt>
              </c:strCache>
            </c:strRef>
          </c:cat>
          <c:val>
            <c:numRef>
              <c:f>[7]Sheet1!$U$14:$X$14</c:f>
              <c:numCache>
                <c:formatCode>General</c:formatCode>
                <c:ptCount val="4"/>
                <c:pt idx="0">
                  <c:v>2326.375</c:v>
                </c:pt>
                <c:pt idx="1">
                  <c:v>17221</c:v>
                </c:pt>
                <c:pt idx="2">
                  <c:v>24757.575000000001</c:v>
                </c:pt>
                <c:pt idx="3">
                  <c:v>36738.8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02456"/>
        <c:axId val="190678424"/>
      </c:barChart>
      <c:catAx>
        <c:axId val="190602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0678424"/>
        <c:crosses val="autoZero"/>
        <c:auto val="1"/>
        <c:lblAlgn val="ctr"/>
        <c:lblOffset val="100"/>
        <c:noMultiLvlLbl val="0"/>
      </c:catAx>
      <c:valAx>
        <c:axId val="190678424"/>
        <c:scaling>
          <c:orientation val="minMax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190602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95000"/>
                <a:lumOff val="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7]Sheet1!$F$15:$H$15</c:f>
                <c:numCache>
                  <c:formatCode>General</c:formatCode>
                  <c:ptCount val="3"/>
                  <c:pt idx="0">
                    <c:v>101.22571901683976</c:v>
                  </c:pt>
                  <c:pt idx="1">
                    <c:v>5128.3743013514431</c:v>
                  </c:pt>
                  <c:pt idx="2">
                    <c:v>7070.1598589600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F$5:$H$5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7]Sheet1!$F$14:$H$14</c:f>
              <c:numCache>
                <c:formatCode>General</c:formatCode>
                <c:ptCount val="3"/>
                <c:pt idx="0">
                  <c:v>115.75714285714285</c:v>
                </c:pt>
                <c:pt idx="1">
                  <c:v>4803.3857142857141</c:v>
                </c:pt>
                <c:pt idx="2">
                  <c:v>6165.8375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79208"/>
        <c:axId val="190679600"/>
      </c:barChart>
      <c:catAx>
        <c:axId val="1906792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79600"/>
        <c:crosses val="autoZero"/>
        <c:auto val="1"/>
        <c:lblAlgn val="ctr"/>
        <c:lblOffset val="100"/>
        <c:noMultiLvlLbl val="0"/>
      </c:catAx>
      <c:valAx>
        <c:axId val="190679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ALT (IU/L)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2956018518518517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79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7]Sheet1!$F$15:$G$15,[7]Sheet1!$I$15)</c:f>
                <c:numCache>
                  <c:formatCode>General</c:formatCode>
                  <c:ptCount val="3"/>
                  <c:pt idx="0">
                    <c:v>101.22571901683976</c:v>
                  </c:pt>
                  <c:pt idx="1">
                    <c:v>5128.3743013514431</c:v>
                  </c:pt>
                  <c:pt idx="2">
                    <c:v>10256.9620466133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7]Sheet1!$F$5:$G$5,[7]Sheet1!$I$5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([7]Sheet1!$F$14:$G$14,[7]Sheet1!$I$14)</c:f>
              <c:numCache>
                <c:formatCode>General</c:formatCode>
                <c:ptCount val="3"/>
                <c:pt idx="0">
                  <c:v>115.75714285714285</c:v>
                </c:pt>
                <c:pt idx="1">
                  <c:v>4803.3857142857141</c:v>
                </c:pt>
                <c:pt idx="2">
                  <c:v>8457.9833333333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80384"/>
        <c:axId val="190680776"/>
      </c:barChart>
      <c:catAx>
        <c:axId val="190680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80776"/>
        <c:crosses val="autoZero"/>
        <c:auto val="1"/>
        <c:lblAlgn val="ctr"/>
        <c:lblOffset val="100"/>
        <c:noMultiLvlLbl val="0"/>
      </c:catAx>
      <c:valAx>
        <c:axId val="190680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ALT (IU/L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269327792359288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80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7]Sheet1!$N$15:$P$15</c:f>
                <c:numCache>
                  <c:formatCode>General</c:formatCode>
                  <c:ptCount val="3"/>
                  <c:pt idx="0">
                    <c:v>243.27624509715579</c:v>
                  </c:pt>
                  <c:pt idx="1">
                    <c:v>2322.3249192811686</c:v>
                  </c:pt>
                  <c:pt idx="2">
                    <c:v>2775.24401346723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N$5:$P$5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7]Sheet1!$N$14:$P$14</c:f>
              <c:numCache>
                <c:formatCode>General</c:formatCode>
                <c:ptCount val="3"/>
                <c:pt idx="0">
                  <c:v>286.45</c:v>
                </c:pt>
                <c:pt idx="1">
                  <c:v>2203.1750000000002</c:v>
                </c:pt>
                <c:pt idx="2">
                  <c:v>2722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0681560"/>
        <c:axId val="190681952"/>
      </c:barChart>
      <c:catAx>
        <c:axId val="190681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81952"/>
        <c:crosses val="autoZero"/>
        <c:auto val="1"/>
        <c:lblAlgn val="ctr"/>
        <c:lblOffset val="100"/>
        <c:noMultiLvlLbl val="0"/>
      </c:catAx>
      <c:valAx>
        <c:axId val="190681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AST (IU/L)</a:t>
                </a:r>
              </a:p>
            </c:rich>
          </c:tx>
          <c:layout>
            <c:manualLayout>
              <c:xMode val="edge"/>
              <c:yMode val="edge"/>
              <c:x val="1.9458385951748251E-2"/>
              <c:y val="0.2364235199766695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0681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7]Sheet1!$N$15:$O$15,[7]Sheet1!$Q$15)</c:f>
                <c:numCache>
                  <c:formatCode>General</c:formatCode>
                  <c:ptCount val="3"/>
                  <c:pt idx="0">
                    <c:v>243.27624509715579</c:v>
                  </c:pt>
                  <c:pt idx="1">
                    <c:v>2322.3249192811686</c:v>
                  </c:pt>
                  <c:pt idx="2">
                    <c:v>2194.87392500495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7]Sheet1!$N$5:$O$5,[7]Sheet1!$Q$5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([7]Sheet1!$N$14:$O$14,[7]Sheet1!$Q$14)</c:f>
              <c:numCache>
                <c:formatCode>General</c:formatCode>
                <c:ptCount val="3"/>
                <c:pt idx="0">
                  <c:v>286.45</c:v>
                </c:pt>
                <c:pt idx="1">
                  <c:v>2203.1750000000002</c:v>
                </c:pt>
                <c:pt idx="2">
                  <c:v>2292.2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275184"/>
        <c:axId val="191275576"/>
      </c:barChart>
      <c:catAx>
        <c:axId val="1912751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5576"/>
        <c:crosses val="autoZero"/>
        <c:auto val="1"/>
        <c:lblAlgn val="ctr"/>
        <c:lblOffset val="100"/>
        <c:noMultiLvlLbl val="0"/>
      </c:catAx>
      <c:valAx>
        <c:axId val="191275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AST (IU/L)</a:t>
                </a:r>
              </a:p>
            </c:rich>
          </c:tx>
          <c:layout>
            <c:manualLayout>
              <c:xMode val="edge"/>
              <c:yMode val="edge"/>
              <c:x val="1.9346312264278024E-2"/>
              <c:y val="0.2646642607174103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5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7]Sheet1!$U$15:$W$15</c:f>
                <c:numCache>
                  <c:formatCode>General</c:formatCode>
                  <c:ptCount val="3"/>
                  <c:pt idx="0">
                    <c:v>1166.5785231669088</c:v>
                  </c:pt>
                  <c:pt idx="1">
                    <c:v>17852.252998991469</c:v>
                  </c:pt>
                  <c:pt idx="2">
                    <c:v>26429.8739586611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1!$U$5:$W$5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7]Sheet1!$U$14:$W$14</c:f>
              <c:numCache>
                <c:formatCode>General</c:formatCode>
                <c:ptCount val="3"/>
                <c:pt idx="0">
                  <c:v>2326.375</c:v>
                </c:pt>
                <c:pt idx="1">
                  <c:v>17221</c:v>
                </c:pt>
                <c:pt idx="2">
                  <c:v>24757.575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276360"/>
        <c:axId val="191276752"/>
      </c:barChart>
      <c:catAx>
        <c:axId val="191276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6752"/>
        <c:crosses val="autoZero"/>
        <c:auto val="1"/>
        <c:lblAlgn val="ctr"/>
        <c:lblOffset val="100"/>
        <c:noMultiLvlLbl val="0"/>
      </c:catAx>
      <c:valAx>
        <c:axId val="191276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LDH (IU/L)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2888309273840770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6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[7]Sheet1!$U$15:$V$15,[7]Sheet1!$X$15)</c:f>
                <c:numCache>
                  <c:formatCode>General</c:formatCode>
                  <c:ptCount val="3"/>
                  <c:pt idx="0">
                    <c:v>1166.5785231669088</c:v>
                  </c:pt>
                  <c:pt idx="1">
                    <c:v>17852.252998991469</c:v>
                  </c:pt>
                  <c:pt idx="2">
                    <c:v>44261.869483593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7]Sheet1!$U$5:$V$5,[7]Sheet1!$X$5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([7]Sheet1!$U$14:$V$14,[7]Sheet1!$X$14)</c:f>
              <c:numCache>
                <c:formatCode>General</c:formatCode>
                <c:ptCount val="3"/>
                <c:pt idx="0">
                  <c:v>2326.375</c:v>
                </c:pt>
                <c:pt idx="1">
                  <c:v>17221</c:v>
                </c:pt>
                <c:pt idx="2">
                  <c:v>36738.833333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277536"/>
        <c:axId val="191277928"/>
      </c:barChart>
      <c:catAx>
        <c:axId val="191277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7928"/>
        <c:crosses val="autoZero"/>
        <c:auto val="1"/>
        <c:lblAlgn val="ctr"/>
        <c:lblOffset val="100"/>
        <c:noMultiLvlLbl val="0"/>
      </c:catAx>
      <c:valAx>
        <c:axId val="191277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LDH (IU/L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8883092738407701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277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36487701850381"/>
          <c:y val="5.3912219305920092E-2"/>
          <c:w val="0.83496211044254776"/>
          <c:h val="0.775581073199183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2]A-S1,S2'!$L$23:$O$23</c:f>
                <c:numCache>
                  <c:formatCode>General</c:formatCode>
                  <c:ptCount val="4"/>
                  <c:pt idx="0">
                    <c:v>0.25535581646788125</c:v>
                  </c:pt>
                  <c:pt idx="1">
                    <c:v>0.36638348472953475</c:v>
                  </c:pt>
                  <c:pt idx="2">
                    <c:v>0.24602445289182401</c:v>
                  </c:pt>
                  <c:pt idx="3">
                    <c:v>0.20959011681003839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errBars>
          <c:cat>
            <c:strRef>
              <c:f>'[2]A-S1,S2'!$L$4:$O$4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'[2]A-S1,S2'!$L$22:$O$22</c:f>
              <c:numCache>
                <c:formatCode>General</c:formatCode>
                <c:ptCount val="4"/>
                <c:pt idx="0">
                  <c:v>1</c:v>
                </c:pt>
                <c:pt idx="1">
                  <c:v>1.1438903845381123</c:v>
                </c:pt>
                <c:pt idx="2">
                  <c:v>0.78579177884035833</c:v>
                </c:pt>
                <c:pt idx="3">
                  <c:v>0.770281673162695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58832"/>
        <c:axId val="136309816"/>
      </c:barChart>
      <c:catAx>
        <c:axId val="13615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309816"/>
        <c:crosses val="autoZero"/>
        <c:auto val="1"/>
        <c:lblAlgn val="ctr"/>
        <c:lblOffset val="100"/>
        <c:noMultiLvlLbl val="0"/>
      </c:catAx>
      <c:valAx>
        <c:axId val="136309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2 mRNA Expression</a:t>
                </a:r>
              </a:p>
            </c:rich>
          </c:tx>
          <c:layout>
            <c:manualLayout>
              <c:xMode val="edge"/>
              <c:yMode val="edge"/>
              <c:x val="2.1421311973309036E-2"/>
              <c:y val="6.6994225721784789E-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15883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[8]Sheet1!$J$17:$M$17</c:f>
                <c:numCache>
                  <c:formatCode>General</c:formatCode>
                  <c:ptCount val="4"/>
                  <c:pt idx="0">
                    <c:v>0.46291004988627571</c:v>
                  </c:pt>
                  <c:pt idx="1">
                    <c:v>1.5979898086569353</c:v>
                  </c:pt>
                  <c:pt idx="2">
                    <c:v>1.3024701806293193</c:v>
                  </c:pt>
                  <c:pt idx="3">
                    <c:v>0.916125381312904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J$7:$M$7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J$16:$M$16</c:f>
              <c:numCache>
                <c:formatCode>General</c:formatCode>
                <c:ptCount val="4"/>
                <c:pt idx="0">
                  <c:v>0.25</c:v>
                </c:pt>
                <c:pt idx="1">
                  <c:v>3.625</c:v>
                </c:pt>
                <c:pt idx="2">
                  <c:v>2.625</c:v>
                </c:pt>
                <c:pt idx="3">
                  <c:v>3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16736"/>
        <c:axId val="191017128"/>
      </c:barChart>
      <c:catAx>
        <c:axId val="191016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7128"/>
        <c:crosses val="autoZero"/>
        <c:auto val="1"/>
        <c:lblAlgn val="ctr"/>
        <c:lblOffset val="100"/>
        <c:noMultiLvlLbl val="0"/>
      </c:catAx>
      <c:valAx>
        <c:axId val="191017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Suzuki Scor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6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8]Sheet1!$J$42:$M$42</c:f>
                <c:numCache>
                  <c:formatCode>General</c:formatCode>
                  <c:ptCount val="4"/>
                  <c:pt idx="0">
                    <c:v>0.46291004988627571</c:v>
                  </c:pt>
                  <c:pt idx="1">
                    <c:v>1.5979898086569353</c:v>
                  </c:pt>
                  <c:pt idx="2">
                    <c:v>1.3024701806293193</c:v>
                  </c:pt>
                  <c:pt idx="3">
                    <c:v>1.12599162645960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J$32:$M$3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J$41:$M$41</c:f>
              <c:numCache>
                <c:formatCode>General</c:formatCode>
                <c:ptCount val="4"/>
                <c:pt idx="0">
                  <c:v>0.25</c:v>
                </c:pt>
                <c:pt idx="1">
                  <c:v>3.625</c:v>
                </c:pt>
                <c:pt idx="2">
                  <c:v>2.625</c:v>
                </c:pt>
                <c:pt idx="3">
                  <c:v>3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17912"/>
        <c:axId val="191018304"/>
      </c:barChart>
      <c:catAx>
        <c:axId val="191017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8304"/>
        <c:crosses val="autoZero"/>
        <c:auto val="1"/>
        <c:lblAlgn val="ctr"/>
        <c:lblOffset val="100"/>
        <c:noMultiLvlLbl val="0"/>
      </c:catAx>
      <c:valAx>
        <c:axId val="191018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times" panose="02020603050405020304" pitchFamily="18" charset="0"/>
                    <a:cs typeface="times" panose="02020603050405020304" pitchFamily="18" charset="0"/>
                  </a:defRPr>
                </a:pPr>
                <a:r>
                  <a:rPr lang="en-GB" altLang="en-US">
                    <a:latin typeface="times" panose="02020603050405020304" pitchFamily="18" charset="0"/>
                    <a:cs typeface="times" panose="02020603050405020304" pitchFamily="18" charset="0"/>
                  </a:rPr>
                  <a:t>Suzuki Score</a:t>
                </a:r>
              </a:p>
            </c:rich>
          </c:tx>
          <c:layout>
            <c:manualLayout>
              <c:xMode val="edge"/>
              <c:yMode val="edge"/>
              <c:x val="2.7777777777777776E-2"/>
              <c:y val="0.3430807086614173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7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62</c:f>
              <c:strCache>
                <c:ptCount val="1"/>
                <c:pt idx="0">
                  <c:v>Cytoplasmic Balloning</c:v>
                </c:pt>
              </c:strCache>
            </c:strRef>
          </c:tx>
          <c:invertIfNegative val="0"/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2:$S$62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.875</c:v>
                </c:pt>
                <c:pt idx="3">
                  <c:v>1.875</c:v>
                </c:pt>
              </c:numCache>
            </c:numRef>
          </c:val>
        </c:ser>
        <c:ser>
          <c:idx val="1"/>
          <c:order val="1"/>
          <c:tx>
            <c:strRef>
              <c:f>[8]Sheet1!$O$63</c:f>
              <c:strCache>
                <c:ptCount val="1"/>
                <c:pt idx="0">
                  <c:v>Sinusoidal Congestion</c:v>
                </c:pt>
              </c:strCache>
            </c:strRef>
          </c:tx>
          <c:invertIfNegative val="0"/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3:$S$63</c:f>
              <c:numCache>
                <c:formatCode>General</c:formatCode>
                <c:ptCount val="4"/>
                <c:pt idx="0">
                  <c:v>0</c:v>
                </c:pt>
                <c:pt idx="1">
                  <c:v>1.25</c:v>
                </c:pt>
                <c:pt idx="2">
                  <c:v>0.375</c:v>
                </c:pt>
                <c:pt idx="3">
                  <c:v>0.375</c:v>
                </c:pt>
              </c:numCache>
            </c:numRef>
          </c:val>
        </c:ser>
        <c:ser>
          <c:idx val="2"/>
          <c:order val="2"/>
          <c:tx>
            <c:strRef>
              <c:f>[8]Sheet1!$O$64</c:f>
              <c:strCache>
                <c:ptCount val="1"/>
                <c:pt idx="0">
                  <c:v>Hepatocytes Necrosis</c:v>
                </c:pt>
              </c:strCache>
            </c:strRef>
          </c:tx>
          <c:invertIfNegative val="0"/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4:$S$64</c:f>
              <c:numCache>
                <c:formatCode>General</c:formatCode>
                <c:ptCount val="4"/>
                <c:pt idx="0">
                  <c:v>0.25</c:v>
                </c:pt>
                <c:pt idx="1">
                  <c:v>1.875</c:v>
                </c:pt>
                <c:pt idx="2">
                  <c:v>1.375</c:v>
                </c:pt>
                <c:pt idx="3">
                  <c:v>1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19088"/>
        <c:axId val="191019480"/>
      </c:barChart>
      <c:catAx>
        <c:axId val="19101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9480"/>
        <c:crosses val="autoZero"/>
        <c:auto val="1"/>
        <c:lblAlgn val="ctr"/>
        <c:lblOffset val="100"/>
        <c:noMultiLvlLbl val="0"/>
      </c:catAx>
      <c:valAx>
        <c:axId val="1910194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19088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b="1">
              <a:latin typeface="times" panose="02020603050405020304" pitchFamily="18" charset="0"/>
              <a:cs typeface="times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73</c:f>
              <c:strCache>
                <c:ptCount val="1"/>
                <c:pt idx="0">
                  <c:v>Cytoplasmic Balloning</c:v>
                </c:pt>
              </c:strCache>
            </c:strRef>
          </c:tx>
          <c:invertIfNegative val="0"/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3:$S$7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.875</c:v>
                </c:pt>
                <c:pt idx="3">
                  <c:v>1.375</c:v>
                </c:pt>
              </c:numCache>
            </c:numRef>
          </c:val>
        </c:ser>
        <c:ser>
          <c:idx val="1"/>
          <c:order val="1"/>
          <c:tx>
            <c:strRef>
              <c:f>[8]Sheet1!$O$74</c:f>
              <c:strCache>
                <c:ptCount val="1"/>
                <c:pt idx="0">
                  <c:v>Sinusoidal Congestion</c:v>
                </c:pt>
              </c:strCache>
            </c:strRef>
          </c:tx>
          <c:invertIfNegative val="0"/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4:$S$74</c:f>
              <c:numCache>
                <c:formatCode>General</c:formatCode>
                <c:ptCount val="4"/>
                <c:pt idx="0">
                  <c:v>0</c:v>
                </c:pt>
                <c:pt idx="1">
                  <c:v>1.25</c:v>
                </c:pt>
                <c:pt idx="2">
                  <c:v>0.375</c:v>
                </c:pt>
                <c:pt idx="3">
                  <c:v>0.625</c:v>
                </c:pt>
              </c:numCache>
            </c:numRef>
          </c:val>
        </c:ser>
        <c:ser>
          <c:idx val="2"/>
          <c:order val="2"/>
          <c:tx>
            <c:strRef>
              <c:f>[8]Sheet1!$O$75</c:f>
              <c:strCache>
                <c:ptCount val="1"/>
                <c:pt idx="0">
                  <c:v>Hepatocytes Necrosis</c:v>
                </c:pt>
              </c:strCache>
            </c:strRef>
          </c:tx>
          <c:invertIfNegative val="0"/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5:$S$75</c:f>
              <c:numCache>
                <c:formatCode>General</c:formatCode>
                <c:ptCount val="4"/>
                <c:pt idx="0">
                  <c:v>0.25</c:v>
                </c:pt>
                <c:pt idx="1">
                  <c:v>1.875</c:v>
                </c:pt>
                <c:pt idx="2">
                  <c:v>1.375</c:v>
                </c:pt>
                <c:pt idx="3">
                  <c:v>1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020264"/>
        <c:axId val="191493976"/>
      </c:barChart>
      <c:catAx>
        <c:axId val="191020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3976"/>
        <c:crosses val="autoZero"/>
        <c:auto val="1"/>
        <c:lblAlgn val="ctr"/>
        <c:lblOffset val="100"/>
        <c:noMultiLvlLbl val="0"/>
      </c:catAx>
      <c:valAx>
        <c:axId val="191493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02026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b="1">
              <a:latin typeface="times" panose="02020603050405020304" pitchFamily="18" charset="0"/>
              <a:cs typeface="times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62</c:f>
              <c:strCache>
                <c:ptCount val="1"/>
                <c:pt idx="0">
                  <c:v>Cytoplasmic Ballonin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62:$Y$6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559289460184544</c:v>
                  </c:pt>
                  <c:pt idx="2">
                    <c:v>0.99103120896511487</c:v>
                  </c:pt>
                  <c:pt idx="3">
                    <c:v>1.12599162645960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2:$S$62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.875</c:v>
                </c:pt>
                <c:pt idx="3">
                  <c:v>1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494760"/>
        <c:axId val="191495152"/>
      </c:barChart>
      <c:catAx>
        <c:axId val="191494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5152"/>
        <c:crosses val="autoZero"/>
        <c:auto val="1"/>
        <c:lblAlgn val="ctr"/>
        <c:lblOffset val="100"/>
        <c:noMultiLvlLbl val="0"/>
      </c:catAx>
      <c:valAx>
        <c:axId val="191495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Cytoplasmic Ballooning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213597258675998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91494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63</c:f>
              <c:strCache>
                <c:ptCount val="1"/>
                <c:pt idx="0">
                  <c:v>Sinusoidal Congestio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74:$Y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8640526042791834</c:v>
                  </c:pt>
                  <c:pt idx="2">
                    <c:v>0.51754916950676566</c:v>
                  </c:pt>
                  <c:pt idx="3">
                    <c:v>0.916125381312904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3:$S$63</c:f>
              <c:numCache>
                <c:formatCode>General</c:formatCode>
                <c:ptCount val="4"/>
                <c:pt idx="0">
                  <c:v>0</c:v>
                </c:pt>
                <c:pt idx="1">
                  <c:v>1.25</c:v>
                </c:pt>
                <c:pt idx="2">
                  <c:v>0.375</c:v>
                </c:pt>
                <c:pt idx="3">
                  <c:v>0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495936"/>
        <c:axId val="191496328"/>
      </c:barChart>
      <c:catAx>
        <c:axId val="191495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6328"/>
        <c:crosses val="autoZero"/>
        <c:auto val="1"/>
        <c:lblAlgn val="ctr"/>
        <c:lblOffset val="100"/>
        <c:noMultiLvlLbl val="0"/>
      </c:catAx>
      <c:valAx>
        <c:axId val="191496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Sinusoidal Conges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5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64</c:f>
              <c:strCache>
                <c:ptCount val="1"/>
                <c:pt idx="0">
                  <c:v>Hepatocytes Necrosi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75:$Y$75</c:f>
                <c:numCache>
                  <c:formatCode>General</c:formatCode>
                  <c:ptCount val="4"/>
                  <c:pt idx="0">
                    <c:v>0.46291004988627571</c:v>
                  </c:pt>
                  <c:pt idx="1">
                    <c:v>0.83452296039628016</c:v>
                  </c:pt>
                  <c:pt idx="2">
                    <c:v>0.51754916950676566</c:v>
                  </c:pt>
                  <c:pt idx="3">
                    <c:v>0.64086994446165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61:$S$61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</c:strCache>
            </c:strRef>
          </c:cat>
          <c:val>
            <c:numRef>
              <c:f>[8]Sheet1!$P$64:$S$64</c:f>
              <c:numCache>
                <c:formatCode>General</c:formatCode>
                <c:ptCount val="4"/>
                <c:pt idx="0">
                  <c:v>0.25</c:v>
                </c:pt>
                <c:pt idx="1">
                  <c:v>1.875</c:v>
                </c:pt>
                <c:pt idx="2">
                  <c:v>1.375</c:v>
                </c:pt>
                <c:pt idx="3">
                  <c:v>1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497112"/>
        <c:axId val="191497504"/>
      </c:barChart>
      <c:catAx>
        <c:axId val="191497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7504"/>
        <c:crosses val="autoZero"/>
        <c:auto val="1"/>
        <c:lblAlgn val="ctr"/>
        <c:lblOffset val="100"/>
        <c:noMultiLvlLbl val="0"/>
      </c:catAx>
      <c:valAx>
        <c:axId val="191497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Hepatocytes Necrosi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497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73</c:f>
              <c:strCache>
                <c:ptCount val="1"/>
                <c:pt idx="0">
                  <c:v>Cytoplasmic Ballonin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73:$Y$7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7559289460184544</c:v>
                  </c:pt>
                  <c:pt idx="2">
                    <c:v>0.99103120896511487</c:v>
                  </c:pt>
                  <c:pt idx="3">
                    <c:v>0.744023809142844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3:$S$73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0.875</c:v>
                </c:pt>
                <c:pt idx="3">
                  <c:v>1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15560"/>
        <c:axId val="191715952"/>
      </c:barChart>
      <c:catAx>
        <c:axId val="191715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5952"/>
        <c:crosses val="autoZero"/>
        <c:auto val="1"/>
        <c:lblAlgn val="ctr"/>
        <c:lblOffset val="100"/>
        <c:noMultiLvlLbl val="0"/>
      </c:catAx>
      <c:valAx>
        <c:axId val="191715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Cytoplasmic Balloning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21504447360746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5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74</c:f>
              <c:strCache>
                <c:ptCount val="1"/>
                <c:pt idx="0">
                  <c:v>Sinusoidal Congestio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74:$Y$7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8640526042791834</c:v>
                  </c:pt>
                  <c:pt idx="2">
                    <c:v>0.51754916950676566</c:v>
                  </c:pt>
                  <c:pt idx="3">
                    <c:v>0.916125381312904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4:$S$74</c:f>
              <c:numCache>
                <c:formatCode>General</c:formatCode>
                <c:ptCount val="4"/>
                <c:pt idx="0">
                  <c:v>0</c:v>
                </c:pt>
                <c:pt idx="1">
                  <c:v>1.25</c:v>
                </c:pt>
                <c:pt idx="2">
                  <c:v>0.375</c:v>
                </c:pt>
                <c:pt idx="3">
                  <c:v>0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16736"/>
        <c:axId val="191717128"/>
      </c:barChart>
      <c:catAx>
        <c:axId val="191716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7128"/>
        <c:crosses val="autoZero"/>
        <c:auto val="1"/>
        <c:lblAlgn val="ctr"/>
        <c:lblOffset val="100"/>
        <c:noMultiLvlLbl val="0"/>
      </c:catAx>
      <c:valAx>
        <c:axId val="191717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Sinusoidal Conges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67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Sheet1!$O$75</c:f>
              <c:strCache>
                <c:ptCount val="1"/>
                <c:pt idx="0">
                  <c:v>Hepatocytes Necrosi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8]Sheet1!$V$75:$Y$75</c:f>
                <c:numCache>
                  <c:formatCode>General</c:formatCode>
                  <c:ptCount val="4"/>
                  <c:pt idx="0">
                    <c:v>0.46291004988627571</c:v>
                  </c:pt>
                  <c:pt idx="1">
                    <c:v>0.83452296039628016</c:v>
                  </c:pt>
                  <c:pt idx="2">
                    <c:v>0.51754916950676566</c:v>
                  </c:pt>
                  <c:pt idx="3">
                    <c:v>0.64086994446165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Sheet1!$P$72:$S$72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CyA+RIP3KO</c:v>
                </c:pt>
              </c:strCache>
            </c:strRef>
          </c:cat>
          <c:val>
            <c:numRef>
              <c:f>[8]Sheet1!$P$75:$S$75</c:f>
              <c:numCache>
                <c:formatCode>General</c:formatCode>
                <c:ptCount val="4"/>
                <c:pt idx="0">
                  <c:v>0.25</c:v>
                </c:pt>
                <c:pt idx="1">
                  <c:v>1.875</c:v>
                </c:pt>
                <c:pt idx="2">
                  <c:v>1.375</c:v>
                </c:pt>
                <c:pt idx="3">
                  <c:v>1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17912"/>
        <c:axId val="191718304"/>
      </c:barChart>
      <c:catAx>
        <c:axId val="191717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8304"/>
        <c:crosses val="autoZero"/>
        <c:auto val="1"/>
        <c:lblAlgn val="ctr"/>
        <c:lblOffset val="100"/>
        <c:noMultiLvlLbl val="0"/>
      </c:catAx>
      <c:valAx>
        <c:axId val="191718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100">
                    <a:latin typeface="times" panose="02020603050405020304" pitchFamily="18" charset="0"/>
                    <a:cs typeface="times" panose="02020603050405020304" pitchFamily="18" charset="0"/>
                  </a:rPr>
                  <a:t>Hepatocytes Necrosi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7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2]A-S1,S2'!$L$23:$N$23,'[2]A-S1,S2'!$P$23)</c:f>
                <c:numCache>
                  <c:formatCode>General</c:formatCode>
                  <c:ptCount val="4"/>
                  <c:pt idx="0">
                    <c:v>0.25535581646788125</c:v>
                  </c:pt>
                  <c:pt idx="1">
                    <c:v>0.36638348472953475</c:v>
                  </c:pt>
                  <c:pt idx="2">
                    <c:v>0.24602445289182401</c:v>
                  </c:pt>
                  <c:pt idx="3">
                    <c:v>0.31213189250069645</c:v>
                  </c:pt>
                </c:numCache>
              </c:numRef>
            </c:plus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errBars>
          <c:cat>
            <c:strRef>
              <c:f>('[2]A-S1,S2'!$L$4:$N$4,'[2]A-S1,S2'!$P$4)</c:f>
              <c:strCache>
                <c:ptCount val="4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RIP3KO+CyA</c:v>
                </c:pt>
              </c:strCache>
            </c:strRef>
          </c:cat>
          <c:val>
            <c:numRef>
              <c:f>('[2]A-S1,S2'!$L$22:$N$22,'[2]A-S1,S2'!$P$22)</c:f>
              <c:numCache>
                <c:formatCode>General</c:formatCode>
                <c:ptCount val="4"/>
                <c:pt idx="0">
                  <c:v>1</c:v>
                </c:pt>
                <c:pt idx="1">
                  <c:v>1.1438903845381123</c:v>
                </c:pt>
                <c:pt idx="2">
                  <c:v>0.78579177884035833</c:v>
                </c:pt>
                <c:pt idx="3">
                  <c:v>0.645959738015831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310992"/>
        <c:axId val="136311384"/>
      </c:barChart>
      <c:catAx>
        <c:axId val="136310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311384"/>
        <c:crosses val="autoZero"/>
        <c:auto val="1"/>
        <c:lblAlgn val="ctr"/>
        <c:lblOffset val="100"/>
        <c:noMultiLvlLbl val="0"/>
      </c:catAx>
      <c:valAx>
        <c:axId val="136311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Bax/Bcl</a:t>
                </a:r>
                <a:r>
                  <a:rPr lang="en-GB" sz="1100">
                    <a:latin typeface="times" panose="02020603050405020304" pitchFamily="18" charset="0"/>
                    <a:cs typeface="times" panose="02020603050405020304" pitchFamily="18" charset="0"/>
                  </a:rPr>
                  <a:t>2</a:t>
                </a:r>
                <a:r>
                  <a:rPr lang="en-GB" sz="1400">
                    <a:latin typeface="times" panose="02020603050405020304" pitchFamily="18" charset="0"/>
                    <a:cs typeface="times" panose="02020603050405020304" pitchFamily="18" charset="0"/>
                  </a:rPr>
                  <a:t> mRNA Expression</a:t>
                </a:r>
              </a:p>
            </c:rich>
          </c:tx>
          <c:layout>
            <c:manualLayout>
              <c:xMode val="edge"/>
              <c:yMode val="edge"/>
              <c:x val="1.9753086419753086E-2"/>
              <c:y val="0.1356599573989421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36310992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J$18:$L$18</c:f>
                <c:numCache>
                  <c:formatCode>General</c:formatCode>
                  <c:ptCount val="3"/>
                  <c:pt idx="0">
                    <c:v>0.35355339059327379</c:v>
                  </c:pt>
                  <c:pt idx="1">
                    <c:v>1.5118578920369088</c:v>
                  </c:pt>
                  <c:pt idx="2">
                    <c:v>1.35620268186053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J$8:$L$8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9]Sheet2!$J$17:$L$17</c:f>
              <c:numCache>
                <c:formatCode>General</c:formatCode>
                <c:ptCount val="3"/>
                <c:pt idx="0">
                  <c:v>0.125</c:v>
                </c:pt>
                <c:pt idx="1">
                  <c:v>3.5</c:v>
                </c:pt>
                <c:pt idx="2">
                  <c:v>3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19088"/>
        <c:axId val="191719480"/>
      </c:barChart>
      <c:catAx>
        <c:axId val="1917190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9480"/>
        <c:crosses val="autoZero"/>
        <c:auto val="1"/>
        <c:lblAlgn val="ctr"/>
        <c:lblOffset val="100"/>
        <c:noMultiLvlLbl val="0"/>
      </c:catAx>
      <c:valAx>
        <c:axId val="191719480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Suzuki Scor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21782225138524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19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41666666666668"/>
          <c:y val="0.16039370078740159"/>
          <c:w val="0.84302777777777782"/>
          <c:h val="0.714976669582968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U$18:$W$18</c:f>
                <c:numCache>
                  <c:formatCode>General</c:formatCode>
                  <c:ptCount val="3"/>
                  <c:pt idx="0">
                    <c:v>0.35355339059327379</c:v>
                  </c:pt>
                  <c:pt idx="1">
                    <c:v>1.5118578920369088</c:v>
                  </c:pt>
                  <c:pt idx="2">
                    <c:v>1.51185789203690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U$8:$W$8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[9]Sheet2!$U$17:$W$17</c:f>
              <c:numCache>
                <c:formatCode>General</c:formatCode>
                <c:ptCount val="3"/>
                <c:pt idx="0">
                  <c:v>0.125</c:v>
                </c:pt>
                <c:pt idx="1">
                  <c:v>3.5</c:v>
                </c:pt>
                <c:pt idx="2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20264"/>
        <c:axId val="191720656"/>
      </c:barChart>
      <c:catAx>
        <c:axId val="191720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20656"/>
        <c:crosses val="autoZero"/>
        <c:auto val="1"/>
        <c:lblAlgn val="ctr"/>
        <c:lblOffset val="100"/>
        <c:noMultiLvlLbl val="0"/>
      </c:catAx>
      <c:valAx>
        <c:axId val="191720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Suzuki Score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86874817731116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20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J$33:$L$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4402380914284494</c:v>
                  </c:pt>
                  <c:pt idx="2">
                    <c:v>0.886405260427918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J$23:$L$23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9]Sheet2!$J$32:$L$32</c:f>
              <c:numCache>
                <c:formatCode>General</c:formatCode>
                <c:ptCount val="3"/>
                <c:pt idx="0">
                  <c:v>0</c:v>
                </c:pt>
                <c:pt idx="1">
                  <c:v>1.375</c:v>
                </c:pt>
                <c:pt idx="2">
                  <c:v>0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21440"/>
        <c:axId val="191721832"/>
      </c:barChart>
      <c:catAx>
        <c:axId val="191721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21832"/>
        <c:crosses val="autoZero"/>
        <c:auto val="1"/>
        <c:lblAlgn val="ctr"/>
        <c:lblOffset val="100"/>
        <c:noMultiLvlLbl val="0"/>
      </c:catAx>
      <c:valAx>
        <c:axId val="191721832"/>
        <c:scaling>
          <c:orientation val="minMax"/>
          <c:max val="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Cytoplasmic Vacuoulizat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39768518518518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21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U$33:$W$3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4402380914284494</c:v>
                  </c:pt>
                  <c:pt idx="2">
                    <c:v>1.19522860933439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U$23:$W$23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[9]Sheet2!$U$32:$W$32</c:f>
              <c:numCache>
                <c:formatCode>General</c:formatCode>
                <c:ptCount val="3"/>
                <c:pt idx="0">
                  <c:v>0</c:v>
                </c:pt>
                <c:pt idx="1">
                  <c:v>1.375</c:v>
                </c:pt>
                <c:pt idx="2">
                  <c:v>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1722616"/>
        <c:axId val="192466864"/>
      </c:barChart>
      <c:catAx>
        <c:axId val="191722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66864"/>
        <c:crosses val="autoZero"/>
        <c:auto val="1"/>
        <c:lblAlgn val="ctr"/>
        <c:lblOffset val="100"/>
        <c:noMultiLvlLbl val="0"/>
      </c:catAx>
      <c:valAx>
        <c:axId val="192466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Cytoplasmic Vauolizat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79872776319626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1722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J$47:$L$47</c:f>
                <c:numCache>
                  <c:formatCode>General</c:formatCode>
                  <c:ptCount val="3"/>
                  <c:pt idx="0">
                    <c:v>0.35355339059327379</c:v>
                  </c:pt>
                  <c:pt idx="1">
                    <c:v>0.51754916950676566</c:v>
                  </c:pt>
                  <c:pt idx="2">
                    <c:v>0.707106781186547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J$37:$L$37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9]Sheet2!$J$46:$L$46</c:f>
              <c:numCache>
                <c:formatCode>General</c:formatCode>
                <c:ptCount val="3"/>
                <c:pt idx="0">
                  <c:v>0.125</c:v>
                </c:pt>
                <c:pt idx="1">
                  <c:v>0.625</c:v>
                </c:pt>
                <c:pt idx="2">
                  <c:v>1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67648"/>
        <c:axId val="192468040"/>
      </c:barChart>
      <c:catAx>
        <c:axId val="192467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68040"/>
        <c:crosses val="autoZero"/>
        <c:auto val="1"/>
        <c:lblAlgn val="ctr"/>
        <c:lblOffset val="100"/>
        <c:noMultiLvlLbl val="0"/>
      </c:catAx>
      <c:valAx>
        <c:axId val="192468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Sinusoidal Congest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06041484397783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67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U$47:$W$47</c:f>
                <c:numCache>
                  <c:formatCode>General</c:formatCode>
                  <c:ptCount val="3"/>
                  <c:pt idx="0">
                    <c:v>0.35355339059327379</c:v>
                  </c:pt>
                  <c:pt idx="1">
                    <c:v>0.51754916950676566</c:v>
                  </c:pt>
                  <c:pt idx="2">
                    <c:v>0.640869944461655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U$37:$W$37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[9]Sheet2!$U$46:$W$46</c:f>
              <c:numCache>
                <c:formatCode>General</c:formatCode>
                <c:ptCount val="3"/>
                <c:pt idx="0">
                  <c:v>0.125</c:v>
                </c:pt>
                <c:pt idx="1">
                  <c:v>0.625</c:v>
                </c:pt>
                <c:pt idx="2">
                  <c:v>1.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68824"/>
        <c:axId val="192469216"/>
      </c:barChart>
      <c:catAx>
        <c:axId val="192468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69216"/>
        <c:crosses val="autoZero"/>
        <c:auto val="1"/>
        <c:lblAlgn val="ctr"/>
        <c:lblOffset val="100"/>
        <c:noMultiLvlLbl val="0"/>
      </c:catAx>
      <c:valAx>
        <c:axId val="192469216"/>
        <c:scaling>
          <c:orientation val="minMax"/>
          <c:max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Sinusoidal Congestion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06041484397783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68824"/>
        <c:crosses val="autoZero"/>
        <c:crossBetween val="between"/>
        <c:majorUnit val="0.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J$61:$L$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0690449676496976</c:v>
                  </c:pt>
                  <c:pt idx="2">
                    <c:v>0.834522960396280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J$51:$L$51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9]Sheet2!$J$60:$L$60</c:f>
              <c:numCache>
                <c:formatCode>General</c:formatCode>
                <c:ptCount val="3"/>
                <c:pt idx="0">
                  <c:v>0</c:v>
                </c:pt>
                <c:pt idx="1">
                  <c:v>1.5</c:v>
                </c:pt>
                <c:pt idx="2">
                  <c:v>1.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70000"/>
        <c:axId val="192470392"/>
      </c:barChart>
      <c:catAx>
        <c:axId val="192470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0392"/>
        <c:crosses val="autoZero"/>
        <c:auto val="1"/>
        <c:lblAlgn val="ctr"/>
        <c:lblOffset val="100"/>
        <c:noMultiLvlLbl val="0"/>
      </c:catAx>
      <c:valAx>
        <c:axId val="192470392"/>
        <c:scaling>
          <c:orientation val="minMax"/>
          <c:max val="3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Hepatocytes Necrosis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22175925925925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0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41666666666667"/>
          <c:y val="0.14650481189851269"/>
          <c:w val="0.8180277777777778"/>
          <c:h val="0.728865558471857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9]Sheet2!$U$61:$W$6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0690449676496976</c:v>
                  </c:pt>
                  <c:pt idx="2">
                    <c:v>0.916125381312904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U$51:$W$51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RIP3KO</c:v>
                </c:pt>
              </c:strCache>
            </c:strRef>
          </c:cat>
          <c:val>
            <c:numRef>
              <c:f>[9]Sheet2!$U$60:$W$60</c:f>
              <c:numCache>
                <c:formatCode>General</c:formatCode>
                <c:ptCount val="3"/>
                <c:pt idx="0">
                  <c:v>0</c:v>
                </c:pt>
                <c:pt idx="1">
                  <c:v>1.5</c:v>
                </c:pt>
                <c:pt idx="2">
                  <c:v>2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71176"/>
        <c:axId val="192471568"/>
      </c:barChart>
      <c:catAx>
        <c:axId val="1924711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1568"/>
        <c:crosses val="autoZero"/>
        <c:auto val="1"/>
        <c:lblAlgn val="ctr"/>
        <c:lblOffset val="100"/>
        <c:noMultiLvlLbl val="0"/>
      </c:catAx>
      <c:valAx>
        <c:axId val="192471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 altLang="en-US" sz="1200">
                    <a:latin typeface="times" panose="02020603050405020304" pitchFamily="18" charset="0"/>
                    <a:cs typeface="times" panose="02020603050405020304" pitchFamily="18" charset="0"/>
                  </a:rPr>
                  <a:t>Hepatocytes Necrosis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22175925925925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1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375699912510935"/>
          <c:y val="0.16655110819480898"/>
          <c:w val="0.83290966754155726"/>
          <c:h val="0.69680519101778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0]Sheet1!$N$15:$Q$15</c:f>
                <c:numCache>
                  <c:formatCode>General</c:formatCode>
                  <c:ptCount val="4"/>
                  <c:pt idx="0">
                    <c:v>0.1715967131246616</c:v>
                  </c:pt>
                  <c:pt idx="1">
                    <c:v>0.14344406602613333</c:v>
                  </c:pt>
                  <c:pt idx="2">
                    <c:v>0.36177435941833802</c:v>
                  </c:pt>
                  <c:pt idx="3">
                    <c:v>0.416016844805776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0]Sheet1!$N$4:$P$4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10]Sheet1!$N$16:$P$16</c:f>
              <c:numCache>
                <c:formatCode>General</c:formatCode>
                <c:ptCount val="3"/>
                <c:pt idx="0">
                  <c:v>1</c:v>
                </c:pt>
                <c:pt idx="1">
                  <c:v>1.3765024733560229</c:v>
                </c:pt>
                <c:pt idx="2">
                  <c:v>1.41744908241832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72352"/>
        <c:axId val="192472744"/>
      </c:barChart>
      <c:catAx>
        <c:axId val="192472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2744"/>
        <c:crosses val="autoZero"/>
        <c:auto val="1"/>
        <c:lblAlgn val="ctr"/>
        <c:lblOffset val="100"/>
        <c:noMultiLvlLbl val="0"/>
      </c:catAx>
      <c:valAx>
        <c:axId val="192472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100" b="1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1/B-actin Relative </a:t>
                </a:r>
                <a:r>
                  <a:rPr lang="en-US" altLang="ko-KR" sz="1100" b="1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 Expression</a:t>
                </a:r>
                <a:endParaRPr lang="ko-KR" altLang="ko-KR" sz="11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341437007874015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2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altLang="ko-KR" sz="1800" b="1" i="0" baseline="0">
                <a:effectLst/>
              </a:rPr>
              <a:t>RIP1</a:t>
            </a:r>
            <a:endParaRPr lang="ko-KR" altLang="ko-KR">
              <a:effectLst/>
            </a:endParaRP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653477690288715"/>
          <c:y val="0.15266221930592008"/>
          <c:w val="0.83290966754155726"/>
          <c:h val="0.69680519101778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10]Sheet1!$N$15:$O$15,[10]Sheet1!$Q$15)</c:f>
                <c:numCache>
                  <c:formatCode>General</c:formatCode>
                  <c:ptCount val="3"/>
                  <c:pt idx="0">
                    <c:v>0.1715967131246616</c:v>
                  </c:pt>
                  <c:pt idx="1">
                    <c:v>0.14344406602613333</c:v>
                  </c:pt>
                  <c:pt idx="2">
                    <c:v>0.416016844805776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0]Sheet1!$N$4:$O$4,[10]Sheet1!$Q$4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-KO</c:v>
                </c:pt>
              </c:strCache>
            </c:strRef>
          </c:cat>
          <c:val>
            <c:numRef>
              <c:f>([10]Sheet1!$N$16:$O$16,[10]Sheet1!$Q$16)</c:f>
              <c:numCache>
                <c:formatCode>General</c:formatCode>
                <c:ptCount val="3"/>
                <c:pt idx="0">
                  <c:v>1</c:v>
                </c:pt>
                <c:pt idx="1">
                  <c:v>1.3765024733560229</c:v>
                </c:pt>
                <c:pt idx="2">
                  <c:v>1.52223120996027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73528"/>
        <c:axId val="192473920"/>
      </c:barChart>
      <c:catAx>
        <c:axId val="192473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3920"/>
        <c:crosses val="autoZero"/>
        <c:auto val="1"/>
        <c:lblAlgn val="ctr"/>
        <c:lblOffset val="100"/>
        <c:noMultiLvlLbl val="0"/>
      </c:catAx>
      <c:valAx>
        <c:axId val="192473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1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1/B-actin Relative  Expression</a:t>
                </a:r>
                <a:endParaRPr lang="ko-KR" altLang="ko-KR" sz="6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1046296296296296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473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532195975503062"/>
          <c:y val="0.16714129483814524"/>
          <c:w val="0.85412248468941387"/>
          <c:h val="0.716878827646544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G$18:$K$18</c:f>
                <c:numCache>
                  <c:formatCode>General</c:formatCode>
                  <c:ptCount val="5"/>
                  <c:pt idx="0">
                    <c:v>0.17890897877499523</c:v>
                  </c:pt>
                  <c:pt idx="1">
                    <c:v>0.32938172424787254</c:v>
                  </c:pt>
                  <c:pt idx="2">
                    <c:v>0.20670995488491817</c:v>
                  </c:pt>
                  <c:pt idx="3">
                    <c:v>0.23279619666399257</c:v>
                  </c:pt>
                  <c:pt idx="4">
                    <c:v>0.287313563089641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G$7:$K$7</c:f>
              <c:strCache>
                <c:ptCount val="5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  <c:pt idx="4">
                  <c:v>RIP3KO+CyA</c:v>
                </c:pt>
              </c:strCache>
            </c:strRef>
          </c:cat>
          <c:val>
            <c:numRef>
              <c:f>[3]Sheet1!$G$17:$K$17</c:f>
              <c:numCache>
                <c:formatCode>General</c:formatCode>
                <c:ptCount val="5"/>
                <c:pt idx="0">
                  <c:v>1</c:v>
                </c:pt>
                <c:pt idx="1">
                  <c:v>0.51029072450392243</c:v>
                </c:pt>
                <c:pt idx="2">
                  <c:v>0.96908167974157799</c:v>
                </c:pt>
                <c:pt idx="3">
                  <c:v>0.78772496538994008</c:v>
                </c:pt>
                <c:pt idx="4">
                  <c:v>0.740655283802491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310600"/>
        <c:axId val="136312168"/>
      </c:barChart>
      <c:catAx>
        <c:axId val="136310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6312168"/>
        <c:crosses val="autoZero"/>
        <c:auto val="1"/>
        <c:lblAlgn val="ctr"/>
        <c:lblOffset val="100"/>
        <c:noMultiLvlLbl val="0"/>
      </c:catAx>
      <c:valAx>
        <c:axId val="136312168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36310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3890966754155731"/>
          <c:y val="0.19432888597258677"/>
          <c:w val="0.83053477690288713"/>
          <c:h val="0.69680519101778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0]Sheet1!$E$31:$G$31</c:f>
                <c:numCache>
                  <c:formatCode>General</c:formatCode>
                  <c:ptCount val="3"/>
                  <c:pt idx="0">
                    <c:v>0.13443519089929884</c:v>
                  </c:pt>
                  <c:pt idx="1">
                    <c:v>0.16190015322718559</c:v>
                  </c:pt>
                  <c:pt idx="2">
                    <c:v>0.264527468942181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0]Sheet1!$E$20:$G$20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10]Sheet1!$E$32:$G$32</c:f>
              <c:numCache>
                <c:formatCode>General</c:formatCode>
                <c:ptCount val="3"/>
                <c:pt idx="0">
                  <c:v>1</c:v>
                </c:pt>
                <c:pt idx="1">
                  <c:v>0.86321882105028025</c:v>
                </c:pt>
                <c:pt idx="2">
                  <c:v>1.194472283808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59776"/>
        <c:axId val="192060168"/>
      </c:barChart>
      <c:catAx>
        <c:axId val="192059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0168"/>
        <c:crosses val="autoZero"/>
        <c:auto val="1"/>
        <c:lblAlgn val="ctr"/>
        <c:lblOffset val="100"/>
        <c:noMultiLvlLbl val="0"/>
      </c:catAx>
      <c:valAx>
        <c:axId val="192060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PGAM5/B-actin Relative  Expression</a:t>
                </a:r>
                <a:endParaRPr lang="ko-KR" altLang="ko-KR" sz="4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43402960046660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59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PGAM5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10]Sheet1!$E$31:$F$31,[10]Sheet1!$H$31)</c:f>
                <c:numCache>
                  <c:formatCode>General</c:formatCode>
                  <c:ptCount val="3"/>
                  <c:pt idx="0">
                    <c:v>0.13443519089929884</c:v>
                  </c:pt>
                  <c:pt idx="1">
                    <c:v>0.16190015322718559</c:v>
                  </c:pt>
                  <c:pt idx="2">
                    <c:v>3.981539728169337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0]Sheet1!$E$20:$F$20,[10]Sheet1!$H$20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-KO</c:v>
                </c:pt>
              </c:strCache>
            </c:strRef>
          </c:cat>
          <c:val>
            <c:numRef>
              <c:f>([10]Sheet1!$E$32:$F$32,[10]Sheet1!$H$32)</c:f>
              <c:numCache>
                <c:formatCode>General</c:formatCode>
                <c:ptCount val="3"/>
                <c:pt idx="0">
                  <c:v>1</c:v>
                </c:pt>
                <c:pt idx="1">
                  <c:v>0.86321882105028025</c:v>
                </c:pt>
                <c:pt idx="2">
                  <c:v>1.03073133735313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60952"/>
        <c:axId val="192061344"/>
      </c:barChart>
      <c:catAx>
        <c:axId val="1920609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1344"/>
        <c:crosses val="autoZero"/>
        <c:auto val="1"/>
        <c:lblAlgn val="ctr"/>
        <c:lblOffset val="100"/>
        <c:noMultiLvlLbl val="0"/>
      </c:catAx>
      <c:valAx>
        <c:axId val="192061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PGAM5/B-actin Relative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180439997083697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0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0]Sheet1!$N$31:$P$31</c:f>
                <c:numCache>
                  <c:formatCode>General</c:formatCode>
                  <c:ptCount val="3"/>
                  <c:pt idx="0">
                    <c:v>0.19546919600774038</c:v>
                  </c:pt>
                  <c:pt idx="1">
                    <c:v>0.13910951925221815</c:v>
                  </c:pt>
                  <c:pt idx="2">
                    <c:v>0.1418338169714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0]Sheet1!$N$20:$P$20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10]Sheet1!$N$32:$P$32</c:f>
              <c:numCache>
                <c:formatCode>General</c:formatCode>
                <c:ptCount val="3"/>
                <c:pt idx="0">
                  <c:v>1</c:v>
                </c:pt>
                <c:pt idx="1">
                  <c:v>0.87495223239915365</c:v>
                </c:pt>
                <c:pt idx="2">
                  <c:v>0.853958059297560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62128"/>
        <c:axId val="192062520"/>
      </c:barChart>
      <c:catAx>
        <c:axId val="192062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2520"/>
        <c:crosses val="autoZero"/>
        <c:auto val="1"/>
        <c:lblAlgn val="ctr"/>
        <c:lblOffset val="100"/>
        <c:noMultiLvlLbl val="0"/>
      </c:catAx>
      <c:valAx>
        <c:axId val="192062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MLKL/B-actin Relative 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2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MLK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10]Sheet1!$N$31:$O$31,[10]Sheet1!$Q$31)</c:f>
                <c:numCache>
                  <c:formatCode>General</c:formatCode>
                  <c:ptCount val="3"/>
                  <c:pt idx="0">
                    <c:v>0.19546919600774038</c:v>
                  </c:pt>
                  <c:pt idx="1">
                    <c:v>0.13910951925221815</c:v>
                  </c:pt>
                  <c:pt idx="2">
                    <c:v>0.187987695801372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0]Sheet1!$N$20:$O$20,[10]Sheet1!$Q$20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-KO</c:v>
                </c:pt>
              </c:strCache>
            </c:strRef>
          </c:cat>
          <c:val>
            <c:numRef>
              <c:f>([10]Sheet1!$N$32:$O$32,[10]Sheet1!$Q$32)</c:f>
              <c:numCache>
                <c:formatCode>General</c:formatCode>
                <c:ptCount val="3"/>
                <c:pt idx="0">
                  <c:v>1</c:v>
                </c:pt>
                <c:pt idx="1">
                  <c:v>0.87495223239915365</c:v>
                </c:pt>
                <c:pt idx="2">
                  <c:v>0.87850547754960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63304"/>
        <c:axId val="192063696"/>
      </c:barChart>
      <c:catAx>
        <c:axId val="192063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3696"/>
        <c:crosses val="autoZero"/>
        <c:auto val="1"/>
        <c:lblAlgn val="ctr"/>
        <c:lblOffset val="100"/>
        <c:noMultiLvlLbl val="0"/>
      </c:catAx>
      <c:valAx>
        <c:axId val="192063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MLKL/B-actin Relative  Expression</a:t>
                </a:r>
                <a:endParaRPr lang="en-GB" altLang="en-US" sz="1000"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3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443744531933508"/>
          <c:y val="0.1850696267133275"/>
          <c:w val="0.82556255468066486"/>
          <c:h val="0.69680519101778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10]Sheet1!$W$15:$Y$15</c:f>
                <c:numCache>
                  <c:formatCode>General</c:formatCode>
                  <c:ptCount val="3"/>
                  <c:pt idx="0">
                    <c:v>0.21138753894585288</c:v>
                  </c:pt>
                  <c:pt idx="1">
                    <c:v>0.17413724549924425</c:v>
                  </c:pt>
                  <c:pt idx="2">
                    <c:v>0.410559440213550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0]Sheet1!$W$4:$Y$4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IR+Nec1s</c:v>
                </c:pt>
              </c:strCache>
            </c:strRef>
          </c:cat>
          <c:val>
            <c:numRef>
              <c:f>[10]Sheet1!$W$16:$Y$16</c:f>
              <c:numCache>
                <c:formatCode>General</c:formatCode>
                <c:ptCount val="3"/>
                <c:pt idx="0">
                  <c:v>1</c:v>
                </c:pt>
                <c:pt idx="1">
                  <c:v>1.0043660388723883</c:v>
                </c:pt>
                <c:pt idx="2">
                  <c:v>0.60605405836839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64480"/>
        <c:axId val="192064872"/>
      </c:barChart>
      <c:catAx>
        <c:axId val="1920644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4872"/>
        <c:crosses val="autoZero"/>
        <c:auto val="1"/>
        <c:lblAlgn val="ctr"/>
        <c:lblOffset val="100"/>
        <c:noMultiLvlLbl val="0"/>
      </c:catAx>
      <c:valAx>
        <c:axId val="192064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1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3/B-actin Relative  Expression</a:t>
                </a:r>
                <a:endParaRPr lang="ko-KR" altLang="ko-KR" sz="11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888888888888888E-2"/>
              <c:y val="0.143402960046660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4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altLang="en-US"/>
              <a:t>RIP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[10]Sheet1!$W$15:$X$15,[10]Sheet1!$Z$15)</c:f>
                <c:numCache>
                  <c:formatCode>General</c:formatCode>
                  <c:ptCount val="3"/>
                  <c:pt idx="0">
                    <c:v>0.21138753894585288</c:v>
                  </c:pt>
                  <c:pt idx="1">
                    <c:v>0.17413724549924425</c:v>
                  </c:pt>
                  <c:pt idx="2">
                    <c:v>0.4126488668549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10]Sheet1!$W$4:$X$4,[10]Sheet1!$Z$4)</c:f>
              <c:strCache>
                <c:ptCount val="3"/>
                <c:pt idx="0">
                  <c:v>Sham</c:v>
                </c:pt>
                <c:pt idx="1">
                  <c:v>IR</c:v>
                </c:pt>
                <c:pt idx="2">
                  <c:v>RIP3-KO</c:v>
                </c:pt>
              </c:strCache>
            </c:strRef>
          </c:cat>
          <c:val>
            <c:numRef>
              <c:f>([10]Sheet1!$W$16:$X$16,[10]Sheet1!$Z$16)</c:f>
              <c:numCache>
                <c:formatCode>General</c:formatCode>
                <c:ptCount val="3"/>
                <c:pt idx="0">
                  <c:v>1</c:v>
                </c:pt>
                <c:pt idx="1">
                  <c:v>1.0043660388723883</c:v>
                </c:pt>
                <c:pt idx="2">
                  <c:v>0.679868539409352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65656"/>
        <c:axId val="192066048"/>
      </c:barChart>
      <c:catAx>
        <c:axId val="192065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6048"/>
        <c:crosses val="autoZero"/>
        <c:auto val="1"/>
        <c:lblAlgn val="ctr"/>
        <c:lblOffset val="100"/>
        <c:noMultiLvlLbl val="0"/>
      </c:catAx>
      <c:valAx>
        <c:axId val="192066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 sz="1000" b="1" i="0" baseline="0">
                    <a:effectLst/>
                    <a:latin typeface="times" panose="02020603050405020304" pitchFamily="18" charset="0"/>
                    <a:cs typeface="times" panose="02020603050405020304" pitchFamily="18" charset="0"/>
                  </a:rPr>
                  <a:t>RIP3/B-actin Relative  Expression</a:t>
                </a:r>
                <a:endParaRPr lang="ko-KR" altLang="ko-KR" sz="1000">
                  <a:effectLst/>
                  <a:latin typeface="times" panose="02020603050405020304" pitchFamily="18" charset="0"/>
                  <a:cs typeface="times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times" panose="02020603050405020304" pitchFamily="18" charset="0"/>
                <a:cs typeface="times" panose="02020603050405020304" pitchFamily="18" charset="0"/>
              </a:defRPr>
            </a:pPr>
            <a:endParaRPr lang="en-US"/>
          </a:p>
        </c:txPr>
        <c:crossAx val="192065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9491907261592301"/>
          <c:w val="0.87008092738407694"/>
          <c:h val="0.6891010498687664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G$33:$K$33</c:f>
                <c:numCache>
                  <c:formatCode>General</c:formatCode>
                  <c:ptCount val="5"/>
                  <c:pt idx="0">
                    <c:v>0.4822953581360101</c:v>
                  </c:pt>
                  <c:pt idx="1">
                    <c:v>0.39592416971472383</c:v>
                  </c:pt>
                  <c:pt idx="2">
                    <c:v>0.52644042496634202</c:v>
                  </c:pt>
                  <c:pt idx="3">
                    <c:v>0.19248816473068897</c:v>
                  </c:pt>
                  <c:pt idx="4">
                    <c:v>6.752496090215658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G$22:$K$22</c:f>
              <c:strCache>
                <c:ptCount val="5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  <c:pt idx="4">
                  <c:v>RIP3KO+CyA</c:v>
                </c:pt>
              </c:strCache>
            </c:strRef>
          </c:cat>
          <c:val>
            <c:numRef>
              <c:f>[3]Sheet1!$G$32:$K$32</c:f>
              <c:numCache>
                <c:formatCode>General</c:formatCode>
                <c:ptCount val="5"/>
                <c:pt idx="0">
                  <c:v>1</c:v>
                </c:pt>
                <c:pt idx="1">
                  <c:v>0.89473684210526294</c:v>
                </c:pt>
                <c:pt idx="2">
                  <c:v>1.1662489557226396</c:v>
                </c:pt>
                <c:pt idx="3">
                  <c:v>0.82873851294903922</c:v>
                </c:pt>
                <c:pt idx="4">
                  <c:v>8.710108604845445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58440"/>
        <c:axId val="136158048"/>
      </c:barChart>
      <c:catAx>
        <c:axId val="136158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6158048"/>
        <c:crosses val="autoZero"/>
        <c:auto val="1"/>
        <c:lblAlgn val="ctr"/>
        <c:lblOffset val="100"/>
        <c:noMultiLvlLbl val="0"/>
      </c:catAx>
      <c:valAx>
        <c:axId val="136158048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36158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9363517060367459E-2"/>
          <c:y val="0.16714129483814524"/>
          <c:w val="0.87008092738407694"/>
          <c:h val="0.716878827646544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[3]Sheet1!$G$48:$K$48</c:f>
                <c:numCache>
                  <c:formatCode>General</c:formatCode>
                  <c:ptCount val="5"/>
                  <c:pt idx="0">
                    <c:v>0.5006422298646469</c:v>
                  </c:pt>
                  <c:pt idx="1">
                    <c:v>4.0759171831508629</c:v>
                  </c:pt>
                  <c:pt idx="2">
                    <c:v>1.4835572562850259</c:v>
                  </c:pt>
                  <c:pt idx="3">
                    <c:v>0.21856224754147952</c:v>
                  </c:pt>
                  <c:pt idx="4">
                    <c:v>2.5590220873034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1!$G$37:$K$37</c:f>
              <c:strCache>
                <c:ptCount val="5"/>
                <c:pt idx="0">
                  <c:v>Sham</c:v>
                </c:pt>
                <c:pt idx="1">
                  <c:v>IR</c:v>
                </c:pt>
                <c:pt idx="2">
                  <c:v>IR+CyA</c:v>
                </c:pt>
                <c:pt idx="3">
                  <c:v>IR+CyA+Nec1s</c:v>
                </c:pt>
                <c:pt idx="4">
                  <c:v>RIP3KO+CyA</c:v>
                </c:pt>
              </c:strCache>
            </c:strRef>
          </c:cat>
          <c:val>
            <c:numRef>
              <c:f>[3]Sheet1!$G$47:$K$47</c:f>
              <c:numCache>
                <c:formatCode>General</c:formatCode>
                <c:ptCount val="5"/>
                <c:pt idx="0">
                  <c:v>1</c:v>
                </c:pt>
                <c:pt idx="1">
                  <c:v>3.1741500129769009</c:v>
                </c:pt>
                <c:pt idx="2">
                  <c:v>1.6154944199325201</c:v>
                </c:pt>
                <c:pt idx="3">
                  <c:v>0.87334544510770828</c:v>
                </c:pt>
                <c:pt idx="4">
                  <c:v>2.5953802232026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57264"/>
        <c:axId val="136312952"/>
      </c:barChart>
      <c:catAx>
        <c:axId val="136157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6312952"/>
        <c:crosses val="autoZero"/>
        <c:auto val="1"/>
        <c:lblAlgn val="ctr"/>
        <c:lblOffset val="100"/>
        <c:noMultiLvlLbl val="0"/>
      </c:catAx>
      <c:valAx>
        <c:axId val="136312952"/>
        <c:scaling>
          <c:orientation val="minMax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136157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4" Type="http://schemas.openxmlformats.org/officeDocument/2006/relationships/chart" Target="../charts/chart34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_rels/drawing1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2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7.xml"/><Relationship Id="rId3" Type="http://schemas.openxmlformats.org/officeDocument/2006/relationships/chart" Target="../charts/chart52.xml"/><Relationship Id="rId7" Type="http://schemas.openxmlformats.org/officeDocument/2006/relationships/chart" Target="../charts/chart56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Relationship Id="rId6" Type="http://schemas.openxmlformats.org/officeDocument/2006/relationships/chart" Target="../charts/chart55.xml"/><Relationship Id="rId5" Type="http://schemas.openxmlformats.org/officeDocument/2006/relationships/chart" Target="../charts/chart54.xml"/><Relationship Id="rId10" Type="http://schemas.openxmlformats.org/officeDocument/2006/relationships/chart" Target="../charts/chart59.xml"/><Relationship Id="rId4" Type="http://schemas.openxmlformats.org/officeDocument/2006/relationships/chart" Target="../charts/chart53.xml"/><Relationship Id="rId9" Type="http://schemas.openxmlformats.org/officeDocument/2006/relationships/chart" Target="../charts/chart58.xml"/></Relationships>
</file>

<file path=xl/drawings/_rels/drawing3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7.xml"/><Relationship Id="rId3" Type="http://schemas.openxmlformats.org/officeDocument/2006/relationships/chart" Target="../charts/chart62.xml"/><Relationship Id="rId7" Type="http://schemas.openxmlformats.org/officeDocument/2006/relationships/chart" Target="../charts/chart66.xml"/><Relationship Id="rId2" Type="http://schemas.openxmlformats.org/officeDocument/2006/relationships/chart" Target="../charts/chart61.xml"/><Relationship Id="rId1" Type="http://schemas.openxmlformats.org/officeDocument/2006/relationships/chart" Target="../charts/chart60.xml"/><Relationship Id="rId6" Type="http://schemas.openxmlformats.org/officeDocument/2006/relationships/chart" Target="../charts/chart65.xml"/><Relationship Id="rId5" Type="http://schemas.openxmlformats.org/officeDocument/2006/relationships/chart" Target="../charts/chart64.xml"/><Relationship Id="rId4" Type="http://schemas.openxmlformats.org/officeDocument/2006/relationships/chart" Target="../charts/chart63.xml"/></Relationships>
</file>

<file path=xl/drawings/_rels/drawing3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5.xml"/><Relationship Id="rId3" Type="http://schemas.openxmlformats.org/officeDocument/2006/relationships/chart" Target="../charts/chart70.xml"/><Relationship Id="rId7" Type="http://schemas.openxmlformats.org/officeDocument/2006/relationships/chart" Target="../charts/chart74.xml"/><Relationship Id="rId2" Type="http://schemas.openxmlformats.org/officeDocument/2006/relationships/chart" Target="../charts/chart69.xml"/><Relationship Id="rId1" Type="http://schemas.openxmlformats.org/officeDocument/2006/relationships/chart" Target="../charts/chart68.xml"/><Relationship Id="rId6" Type="http://schemas.openxmlformats.org/officeDocument/2006/relationships/chart" Target="../charts/chart73.xml"/><Relationship Id="rId5" Type="http://schemas.openxmlformats.org/officeDocument/2006/relationships/chart" Target="../charts/chart72.xml"/><Relationship Id="rId4" Type="http://schemas.openxmlformats.org/officeDocument/2006/relationships/chart" Target="../charts/chart71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12" Type="http://schemas.openxmlformats.org/officeDocument/2006/relationships/chart" Target="../charts/chart18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11" Type="http://schemas.openxmlformats.org/officeDocument/2006/relationships/chart" Target="../charts/chart17.xml"/><Relationship Id="rId5" Type="http://schemas.openxmlformats.org/officeDocument/2006/relationships/chart" Target="../charts/chart11.xml"/><Relationship Id="rId10" Type="http://schemas.openxmlformats.org/officeDocument/2006/relationships/chart" Target="../charts/chart16.xml"/><Relationship Id="rId4" Type="http://schemas.openxmlformats.org/officeDocument/2006/relationships/chart" Target="../charts/chart10.xml"/><Relationship Id="rId9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6.xml"/><Relationship Id="rId3" Type="http://schemas.openxmlformats.org/officeDocument/2006/relationships/chart" Target="../charts/chart21.xml"/><Relationship Id="rId7" Type="http://schemas.openxmlformats.org/officeDocument/2006/relationships/chart" Target="../charts/chart25.xml"/><Relationship Id="rId12" Type="http://schemas.openxmlformats.org/officeDocument/2006/relationships/chart" Target="../charts/chart30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11" Type="http://schemas.openxmlformats.org/officeDocument/2006/relationships/chart" Target="../charts/chart29.xml"/><Relationship Id="rId5" Type="http://schemas.openxmlformats.org/officeDocument/2006/relationships/chart" Target="../charts/chart23.xml"/><Relationship Id="rId10" Type="http://schemas.openxmlformats.org/officeDocument/2006/relationships/chart" Target="../charts/chart28.xml"/><Relationship Id="rId4" Type="http://schemas.openxmlformats.org/officeDocument/2006/relationships/chart" Target="../charts/chart22.xml"/><Relationship Id="rId9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2</xdr:row>
      <xdr:rowOff>9525</xdr:rowOff>
    </xdr:from>
    <xdr:to>
      <xdr:col>14</xdr:col>
      <xdr:colOff>495300</xdr:colOff>
      <xdr:row>16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19075</xdr:colOff>
      <xdr:row>17</xdr:row>
      <xdr:rowOff>171450</xdr:rowOff>
    </xdr:from>
    <xdr:to>
      <xdr:col>14</xdr:col>
      <xdr:colOff>523875</xdr:colOff>
      <xdr:row>32</xdr:row>
      <xdr:rowOff>5715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7150</xdr:colOff>
      <xdr:row>17</xdr:row>
      <xdr:rowOff>133350</xdr:rowOff>
    </xdr:from>
    <xdr:to>
      <xdr:col>22</xdr:col>
      <xdr:colOff>361950</xdr:colOff>
      <xdr:row>32</xdr:row>
      <xdr:rowOff>19050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41667</cdr:x>
      <cdr:y>0.0191</cdr:y>
    </cdr:from>
    <cdr:to>
      <cdr:x>0.575</cdr:x>
      <cdr:y>0.126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00" y="52388"/>
          <a:ext cx="723900" cy="2952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600" b="1"/>
            <a:t>RIP3</a:t>
          </a:r>
          <a:endParaRPr lang="ko-KR" altLang="en-US" sz="1600" b="1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8333</cdr:x>
      <cdr:y>0.0191</cdr:y>
    </cdr:from>
    <cdr:to>
      <cdr:x>0.575</cdr:x>
      <cdr:y>0.10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52600" y="52388"/>
          <a:ext cx="8763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400" b="1"/>
            <a:t>PGAM5</a:t>
          </a:r>
          <a:endParaRPr lang="ko-KR" altLang="en-US" sz="1400" b="1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0</xdr:colOff>
      <xdr:row>23</xdr:row>
      <xdr:rowOff>76200</xdr:rowOff>
    </xdr:from>
    <xdr:to>
      <xdr:col>18</xdr:col>
      <xdr:colOff>276225</xdr:colOff>
      <xdr:row>37</xdr:row>
      <xdr:rowOff>85725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04825</xdr:colOff>
      <xdr:row>23</xdr:row>
      <xdr:rowOff>152400</xdr:rowOff>
    </xdr:from>
    <xdr:to>
      <xdr:col>25</xdr:col>
      <xdr:colOff>238125</xdr:colOff>
      <xdr:row>36</xdr:row>
      <xdr:rowOff>171450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42900</xdr:colOff>
      <xdr:row>23</xdr:row>
      <xdr:rowOff>152400</xdr:rowOff>
    </xdr:from>
    <xdr:to>
      <xdr:col>32</xdr:col>
      <xdr:colOff>114300</xdr:colOff>
      <xdr:row>36</xdr:row>
      <xdr:rowOff>171450</xdr:rowOff>
    </xdr:to>
    <xdr:graphicFrame macro="">
      <xdr:nvGraphicFramePr>
        <xdr:cNvPr id="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180975</xdr:colOff>
      <xdr:row>24</xdr:row>
      <xdr:rowOff>19050</xdr:rowOff>
    </xdr:from>
    <xdr:to>
      <xdr:col>38</xdr:col>
      <xdr:colOff>571500</xdr:colOff>
      <xdr:row>37</xdr:row>
      <xdr:rowOff>38100</xdr:rowOff>
    </xdr:to>
    <xdr:graphicFrame macro="">
      <xdr:nvGraphicFramePr>
        <xdr:cNvPr id="5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19100</xdr:colOff>
      <xdr:row>7</xdr:row>
      <xdr:rowOff>138112</xdr:rowOff>
    </xdr:from>
    <xdr:to>
      <xdr:col>19</xdr:col>
      <xdr:colOff>190500</xdr:colOff>
      <xdr:row>20</xdr:row>
      <xdr:rowOff>1095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57200</xdr:colOff>
      <xdr:row>7</xdr:row>
      <xdr:rowOff>147637</xdr:rowOff>
    </xdr:from>
    <xdr:to>
      <xdr:col>26</xdr:col>
      <xdr:colOff>228600</xdr:colOff>
      <xdr:row>20</xdr:row>
      <xdr:rowOff>1190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47675</xdr:colOff>
      <xdr:row>22</xdr:row>
      <xdr:rowOff>119062</xdr:rowOff>
    </xdr:from>
    <xdr:to>
      <xdr:col>19</xdr:col>
      <xdr:colOff>219075</xdr:colOff>
      <xdr:row>35</xdr:row>
      <xdr:rowOff>904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42925</xdr:colOff>
      <xdr:row>22</xdr:row>
      <xdr:rowOff>109537</xdr:rowOff>
    </xdr:from>
    <xdr:to>
      <xdr:col>26</xdr:col>
      <xdr:colOff>314325</xdr:colOff>
      <xdr:row>35</xdr:row>
      <xdr:rowOff>809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76250</xdr:colOff>
      <xdr:row>39</xdr:row>
      <xdr:rowOff>42862</xdr:rowOff>
    </xdr:from>
    <xdr:to>
      <xdr:col>19</xdr:col>
      <xdr:colOff>247650</xdr:colOff>
      <xdr:row>52</xdr:row>
      <xdr:rowOff>1428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657225</xdr:colOff>
      <xdr:row>39</xdr:row>
      <xdr:rowOff>42862</xdr:rowOff>
    </xdr:from>
    <xdr:to>
      <xdr:col>26</xdr:col>
      <xdr:colOff>428625</xdr:colOff>
      <xdr:row>52</xdr:row>
      <xdr:rowOff>142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381000</xdr:colOff>
      <xdr:row>10</xdr:row>
      <xdr:rowOff>57150</xdr:rowOff>
    </xdr:from>
    <xdr:to>
      <xdr:col>15</xdr:col>
      <xdr:colOff>590550</xdr:colOff>
      <xdr:row>11</xdr:row>
      <xdr:rowOff>114300</xdr:rowOff>
    </xdr:to>
    <xdr:sp macro="" textlink="">
      <xdr:nvSpPr>
        <xdr:cNvPr id="8" name="TextBox 7"/>
        <xdr:cNvSpPr txBox="1"/>
      </xdr:nvSpPr>
      <xdr:spPr>
        <a:xfrm>
          <a:off x="10115550" y="1981200"/>
          <a:ext cx="2095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400"/>
            <a:t>*</a:t>
          </a:r>
          <a:endParaRPr lang="en-GB" sz="1100"/>
        </a:p>
      </xdr:txBody>
    </xdr:sp>
    <xdr:clientData/>
  </xdr:twoCellAnchor>
  <xdr:twoCellAnchor>
    <xdr:from>
      <xdr:col>16</xdr:col>
      <xdr:colOff>590550</xdr:colOff>
      <xdr:row>11</xdr:row>
      <xdr:rowOff>19050</xdr:rowOff>
    </xdr:from>
    <xdr:to>
      <xdr:col>17</xdr:col>
      <xdr:colOff>190500</xdr:colOff>
      <xdr:row>12</xdr:row>
      <xdr:rowOff>76200</xdr:rowOff>
    </xdr:to>
    <xdr:sp macro="" textlink="">
      <xdr:nvSpPr>
        <xdr:cNvPr id="9" name="TextBox 8"/>
        <xdr:cNvSpPr txBox="1"/>
      </xdr:nvSpPr>
      <xdr:spPr>
        <a:xfrm>
          <a:off x="10934700" y="2143125"/>
          <a:ext cx="2095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400"/>
            <a:t>*</a:t>
          </a:r>
          <a:endParaRPr lang="en-GB" sz="1100"/>
        </a:p>
      </xdr:txBody>
    </xdr:sp>
    <xdr:clientData/>
  </xdr:twoCellAnchor>
  <xdr:twoCellAnchor>
    <xdr:from>
      <xdr:col>18</xdr:col>
      <xdr:colOff>161925</xdr:colOff>
      <xdr:row>9</xdr:row>
      <xdr:rowOff>190500</xdr:rowOff>
    </xdr:from>
    <xdr:to>
      <xdr:col>18</xdr:col>
      <xdr:colOff>371475</xdr:colOff>
      <xdr:row>11</xdr:row>
      <xdr:rowOff>47625</xdr:rowOff>
    </xdr:to>
    <xdr:sp macro="" textlink="">
      <xdr:nvSpPr>
        <xdr:cNvPr id="10" name="TextBox 9"/>
        <xdr:cNvSpPr txBox="1"/>
      </xdr:nvSpPr>
      <xdr:spPr>
        <a:xfrm>
          <a:off x="11725275" y="1914525"/>
          <a:ext cx="209550" cy="257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1400"/>
            <a:t>*</a:t>
          </a:r>
          <a:endParaRPr lang="en-GB" sz="1100"/>
        </a:p>
      </xdr:txBody>
    </xdr:sp>
    <xdr:clientData/>
  </xdr:twoCellAnchor>
  <xdr:twoCellAnchor>
    <xdr:from>
      <xdr:col>22</xdr:col>
      <xdr:colOff>533400</xdr:colOff>
      <xdr:row>9</xdr:row>
      <xdr:rowOff>190500</xdr:rowOff>
    </xdr:from>
    <xdr:to>
      <xdr:col>25</xdr:col>
      <xdr:colOff>257175</xdr:colOff>
      <xdr:row>10</xdr:row>
      <xdr:rowOff>0</xdr:rowOff>
    </xdr:to>
    <xdr:cxnSp macro="">
      <xdr:nvCxnSpPr>
        <xdr:cNvPr id="11" name="Straight Connector 10"/>
        <xdr:cNvCxnSpPr/>
      </xdr:nvCxnSpPr>
      <xdr:spPr>
        <a:xfrm>
          <a:off x="14535150" y="1914525"/>
          <a:ext cx="15525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43475</cdr:x>
      <cdr:y>0.16158</cdr:y>
    </cdr:from>
    <cdr:to>
      <cdr:x>0.48664</cdr:x>
      <cdr:y>0.26463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1755775" y="4032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3522</cdr:x>
      <cdr:y>0.24555</cdr:y>
    </cdr:from>
    <cdr:to>
      <cdr:x>0.68711</cdr:x>
      <cdr:y>0.348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565400" y="61277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83805</cdr:x>
      <cdr:y>0.30662</cdr:y>
    </cdr:from>
    <cdr:to>
      <cdr:x>0.88994</cdr:x>
      <cdr:y>0.40967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3384550" y="76517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3522</cdr:x>
      <cdr:y>0.09669</cdr:y>
    </cdr:from>
    <cdr:to>
      <cdr:x>0.68711</cdr:x>
      <cdr:y>0.19975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2565400" y="24130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4182</cdr:x>
      <cdr:y>0.18448</cdr:y>
    </cdr:from>
    <cdr:to>
      <cdr:x>0.49371</cdr:x>
      <cdr:y>0.2875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84350" y="46037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3994</cdr:x>
      <cdr:y>0.29898</cdr:y>
    </cdr:from>
    <cdr:to>
      <cdr:x>0.69182</cdr:x>
      <cdr:y>0.4020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584450" y="7461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84041</cdr:x>
      <cdr:y>0.20738</cdr:y>
    </cdr:from>
    <cdr:to>
      <cdr:x>0.8923</cdr:x>
      <cdr:y>0.31043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394075" y="5175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4654</cdr:x>
      <cdr:y>0.1883</cdr:y>
    </cdr:from>
    <cdr:to>
      <cdr:x>0.49843</cdr:x>
      <cdr:y>0.29135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1803400" y="46990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423</cdr:x>
      <cdr:y>0.29517</cdr:y>
    </cdr:from>
    <cdr:to>
      <cdr:x>0.69418</cdr:x>
      <cdr:y>0.3982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93975" y="73660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84041</cdr:x>
      <cdr:y>0.23791</cdr:y>
    </cdr:from>
    <cdr:to>
      <cdr:x>0.8923</cdr:x>
      <cdr:y>0.3409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394075" y="5937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3239</cdr:x>
      <cdr:y>0.18066</cdr:y>
    </cdr:from>
    <cdr:to>
      <cdr:x>0.48428</cdr:x>
      <cdr:y>0.283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46250" y="45085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3758</cdr:x>
      <cdr:y>0.29898</cdr:y>
    </cdr:from>
    <cdr:to>
      <cdr:x>0.68947</cdr:x>
      <cdr:y>0.4020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74925" y="7461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84513</cdr:x>
      <cdr:y>0.19593</cdr:y>
    </cdr:from>
    <cdr:to>
      <cdr:x>0.89701</cdr:x>
      <cdr:y>0.29898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413125" y="48895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44134</cdr:x>
      <cdr:y>0.17684</cdr:y>
    </cdr:from>
    <cdr:to>
      <cdr:x>0.49262</cdr:x>
      <cdr:y>0.27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803400" y="441325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6418</cdr:x>
      <cdr:y>0.24936</cdr:y>
    </cdr:from>
    <cdr:to>
      <cdr:x>0.69308</cdr:x>
      <cdr:y>0.3524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622550" y="62230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  <cdr:relSizeAnchor xmlns:cdr="http://schemas.openxmlformats.org/drawingml/2006/chartDrawing">
    <cdr:from>
      <cdr:x>0.83994</cdr:x>
      <cdr:y>0.29517</cdr:y>
    </cdr:from>
    <cdr:to>
      <cdr:x>0.89122</cdr:x>
      <cdr:y>0.39822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432175" y="736600"/>
          <a:ext cx="209550" cy="2571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400"/>
            <a:t>*</a:t>
          </a:r>
          <a:endParaRPr lang="en-GB" sz="1100"/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0525</xdr:colOff>
      <xdr:row>21</xdr:row>
      <xdr:rowOff>166687</xdr:rowOff>
    </xdr:from>
    <xdr:to>
      <xdr:col>11</xdr:col>
      <xdr:colOff>85725</xdr:colOff>
      <xdr:row>36</xdr:row>
      <xdr:rowOff>523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8150</xdr:colOff>
      <xdr:row>21</xdr:row>
      <xdr:rowOff>157162</xdr:rowOff>
    </xdr:from>
    <xdr:to>
      <xdr:col>20</xdr:col>
      <xdr:colOff>133350</xdr:colOff>
      <xdr:row>36</xdr:row>
      <xdr:rowOff>428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61975</xdr:colOff>
      <xdr:row>22</xdr:row>
      <xdr:rowOff>42862</xdr:rowOff>
    </xdr:from>
    <xdr:to>
      <xdr:col>28</xdr:col>
      <xdr:colOff>257175</xdr:colOff>
      <xdr:row>36</xdr:row>
      <xdr:rowOff>1190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400050</xdr:colOff>
      <xdr:row>29</xdr:row>
      <xdr:rowOff>57150</xdr:rowOff>
    </xdr:from>
    <xdr:to>
      <xdr:col>24</xdr:col>
      <xdr:colOff>190500</xdr:colOff>
      <xdr:row>29</xdr:row>
      <xdr:rowOff>66675</xdr:rowOff>
    </xdr:to>
    <xdr:cxnSp macro="">
      <xdr:nvCxnSpPr>
        <xdr:cNvPr id="5" name="Straight Connector 4"/>
        <xdr:cNvCxnSpPr/>
      </xdr:nvCxnSpPr>
      <xdr:spPr>
        <a:xfrm>
          <a:off x="13811250" y="5705475"/>
          <a:ext cx="100965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514350</xdr:colOff>
      <xdr:row>27</xdr:row>
      <xdr:rowOff>104775</xdr:rowOff>
    </xdr:from>
    <xdr:to>
      <xdr:col>25</xdr:col>
      <xdr:colOff>514350</xdr:colOff>
      <xdr:row>27</xdr:row>
      <xdr:rowOff>133350</xdr:rowOff>
    </xdr:to>
    <xdr:cxnSp macro="">
      <xdr:nvCxnSpPr>
        <xdr:cNvPr id="6" name="Straight Connector 5"/>
        <xdr:cNvCxnSpPr/>
      </xdr:nvCxnSpPr>
      <xdr:spPr>
        <a:xfrm flipV="1">
          <a:off x="13925550" y="5372100"/>
          <a:ext cx="1828800" cy="285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61925</xdr:colOff>
      <xdr:row>28</xdr:row>
      <xdr:rowOff>133350</xdr:rowOff>
    </xdr:from>
    <xdr:to>
      <xdr:col>6</xdr:col>
      <xdr:colOff>581025</xdr:colOff>
      <xdr:row>28</xdr:row>
      <xdr:rowOff>133350</xdr:rowOff>
    </xdr:to>
    <xdr:cxnSp macro="">
      <xdr:nvCxnSpPr>
        <xdr:cNvPr id="7" name="Straight Connector 6"/>
        <xdr:cNvCxnSpPr/>
      </xdr:nvCxnSpPr>
      <xdr:spPr>
        <a:xfrm>
          <a:off x="3209925" y="5591175"/>
          <a:ext cx="10287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5275</xdr:colOff>
      <xdr:row>26</xdr:row>
      <xdr:rowOff>152400</xdr:rowOff>
    </xdr:from>
    <xdr:to>
      <xdr:col>8</xdr:col>
      <xdr:colOff>342900</xdr:colOff>
      <xdr:row>26</xdr:row>
      <xdr:rowOff>152400</xdr:rowOff>
    </xdr:to>
    <xdr:cxnSp macro="">
      <xdr:nvCxnSpPr>
        <xdr:cNvPr id="8" name="Straight Connector 7"/>
        <xdr:cNvCxnSpPr/>
      </xdr:nvCxnSpPr>
      <xdr:spPr>
        <a:xfrm>
          <a:off x="3343275" y="5229225"/>
          <a:ext cx="1876425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495300</xdr:colOff>
      <xdr:row>27</xdr:row>
      <xdr:rowOff>66675</xdr:rowOff>
    </xdr:from>
    <xdr:to>
      <xdr:col>6</xdr:col>
      <xdr:colOff>190500</xdr:colOff>
      <xdr:row>28</xdr:row>
      <xdr:rowOff>161925</xdr:rowOff>
    </xdr:to>
    <xdr:sp macro="" textlink="">
      <xdr:nvSpPr>
        <xdr:cNvPr id="9" name="TextBox 8"/>
        <xdr:cNvSpPr txBox="1"/>
      </xdr:nvSpPr>
      <xdr:spPr>
        <a:xfrm>
          <a:off x="3543300" y="5334000"/>
          <a:ext cx="304800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*</a:t>
          </a:r>
          <a:endParaRPr lang="en-US" sz="3200">
            <a:effectLst/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6</xdr:col>
      <xdr:colOff>504825</xdr:colOff>
      <xdr:row>25</xdr:row>
      <xdr:rowOff>76200</xdr:rowOff>
    </xdr:from>
    <xdr:to>
      <xdr:col>7</xdr:col>
      <xdr:colOff>200025</xdr:colOff>
      <xdr:row>26</xdr:row>
      <xdr:rowOff>171450</xdr:rowOff>
    </xdr:to>
    <xdr:sp macro="" textlink="">
      <xdr:nvSpPr>
        <xdr:cNvPr id="10" name="TextBox 9"/>
        <xdr:cNvSpPr txBox="1"/>
      </xdr:nvSpPr>
      <xdr:spPr>
        <a:xfrm>
          <a:off x="4162425" y="4962525"/>
          <a:ext cx="304800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>
              <a:solidFill>
                <a:schemeClr val="dk1"/>
              </a:solidFill>
              <a:effectLst/>
              <a:latin typeface="Times New Roman" pitchFamily="18" charset="0"/>
              <a:ea typeface="+mn-ea"/>
              <a:cs typeface="Times New Roman" pitchFamily="18" charset="0"/>
            </a:rPr>
            <a:t>*</a:t>
          </a:r>
          <a:endParaRPr lang="en-US" sz="3200">
            <a:effectLst/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3</xdr:col>
      <xdr:colOff>323850</xdr:colOff>
      <xdr:row>37</xdr:row>
      <xdr:rowOff>23812</xdr:rowOff>
    </xdr:from>
    <xdr:to>
      <xdr:col>11</xdr:col>
      <xdr:colOff>19050</xdr:colOff>
      <xdr:row>51</xdr:row>
      <xdr:rowOff>10001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61950</xdr:colOff>
      <xdr:row>53</xdr:row>
      <xdr:rowOff>80962</xdr:rowOff>
    </xdr:from>
    <xdr:to>
      <xdr:col>11</xdr:col>
      <xdr:colOff>57150</xdr:colOff>
      <xdr:row>67</xdr:row>
      <xdr:rowOff>15716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7625</xdr:colOff>
      <xdr:row>37</xdr:row>
      <xdr:rowOff>14287</xdr:rowOff>
    </xdr:from>
    <xdr:to>
      <xdr:col>19</xdr:col>
      <xdr:colOff>352425</xdr:colOff>
      <xdr:row>51</xdr:row>
      <xdr:rowOff>9048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85725</xdr:colOff>
      <xdr:row>53</xdr:row>
      <xdr:rowOff>61912</xdr:rowOff>
    </xdr:from>
    <xdr:to>
      <xdr:col>19</xdr:col>
      <xdr:colOff>390525</xdr:colOff>
      <xdr:row>67</xdr:row>
      <xdr:rowOff>138112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515471</xdr:colOff>
      <xdr:row>37</xdr:row>
      <xdr:rowOff>68356</xdr:rowOff>
    </xdr:from>
    <xdr:to>
      <xdr:col>28</xdr:col>
      <xdr:colOff>246530</xdr:colOff>
      <xdr:row>51</xdr:row>
      <xdr:rowOff>144556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557893</xdr:colOff>
      <xdr:row>53</xdr:row>
      <xdr:rowOff>91168</xdr:rowOff>
    </xdr:from>
    <xdr:to>
      <xdr:col>28</xdr:col>
      <xdr:colOff>231322</xdr:colOff>
      <xdr:row>67</xdr:row>
      <xdr:rowOff>167368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85750</xdr:colOff>
      <xdr:row>8</xdr:row>
      <xdr:rowOff>19050</xdr:rowOff>
    </xdr:from>
    <xdr:to>
      <xdr:col>26</xdr:col>
      <xdr:colOff>342900</xdr:colOff>
      <xdr:row>25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21609</xdr:colOff>
      <xdr:row>8</xdr:row>
      <xdr:rowOff>100295</xdr:rowOff>
    </xdr:from>
    <xdr:to>
      <xdr:col>22</xdr:col>
      <xdr:colOff>8305</xdr:colOff>
      <xdr:row>10</xdr:row>
      <xdr:rowOff>89089</xdr:rowOff>
    </xdr:to>
    <xdr:sp macro="" textlink="">
      <xdr:nvSpPr>
        <xdr:cNvPr id="3" name="TextBox 2"/>
        <xdr:cNvSpPr txBox="1"/>
      </xdr:nvSpPr>
      <xdr:spPr>
        <a:xfrm>
          <a:off x="13751859" y="1624295"/>
          <a:ext cx="296296" cy="3697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8</xdr:col>
      <xdr:colOff>319367</xdr:colOff>
      <xdr:row>10</xdr:row>
      <xdr:rowOff>6723</xdr:rowOff>
    </xdr:from>
    <xdr:to>
      <xdr:col>25</xdr:col>
      <xdr:colOff>63880</xdr:colOff>
      <xdr:row>10</xdr:row>
      <xdr:rowOff>6723</xdr:rowOff>
    </xdr:to>
    <xdr:cxnSp macro="">
      <xdr:nvCxnSpPr>
        <xdr:cNvPr id="4" name="Straight Connector 3"/>
        <xdr:cNvCxnSpPr/>
      </xdr:nvCxnSpPr>
      <xdr:spPr>
        <a:xfrm flipV="1">
          <a:off x="11920817" y="1911723"/>
          <a:ext cx="4011713" cy="0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05896</xdr:colOff>
      <xdr:row>11</xdr:row>
      <xdr:rowOff>80122</xdr:rowOff>
    </xdr:from>
    <xdr:to>
      <xdr:col>25</xdr:col>
      <xdr:colOff>110345</xdr:colOff>
      <xdr:row>11</xdr:row>
      <xdr:rowOff>86846</xdr:rowOff>
    </xdr:to>
    <xdr:cxnSp macro="">
      <xdr:nvCxnSpPr>
        <xdr:cNvPr id="5" name="Straight Connector 4"/>
        <xdr:cNvCxnSpPr/>
      </xdr:nvCxnSpPr>
      <xdr:spPr>
        <a:xfrm flipV="1">
          <a:off x="12926546" y="2175622"/>
          <a:ext cx="3052449" cy="6724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12619</xdr:colOff>
      <xdr:row>13</xdr:row>
      <xdr:rowOff>98051</xdr:rowOff>
    </xdr:from>
    <xdr:to>
      <xdr:col>21</xdr:col>
      <xdr:colOff>455638</xdr:colOff>
      <xdr:row>13</xdr:row>
      <xdr:rowOff>100295</xdr:rowOff>
    </xdr:to>
    <xdr:cxnSp macro="">
      <xdr:nvCxnSpPr>
        <xdr:cNvPr id="6" name="Straight Connector 5"/>
        <xdr:cNvCxnSpPr/>
      </xdr:nvCxnSpPr>
      <xdr:spPr>
        <a:xfrm flipV="1">
          <a:off x="12933269" y="2574551"/>
          <a:ext cx="952619" cy="2244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08137</xdr:colOff>
      <xdr:row>12</xdr:row>
      <xdr:rowOff>68356</xdr:rowOff>
    </xdr:from>
    <xdr:to>
      <xdr:col>23</xdr:col>
      <xdr:colOff>192742</xdr:colOff>
      <xdr:row>12</xdr:row>
      <xdr:rowOff>77322</xdr:rowOff>
    </xdr:to>
    <xdr:cxnSp macro="">
      <xdr:nvCxnSpPr>
        <xdr:cNvPr id="7" name="Straight Connector 6"/>
        <xdr:cNvCxnSpPr/>
      </xdr:nvCxnSpPr>
      <xdr:spPr>
        <a:xfrm flipV="1">
          <a:off x="12928787" y="2354356"/>
          <a:ext cx="1913405" cy="8966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312084</xdr:colOff>
      <xdr:row>10</xdr:row>
      <xdr:rowOff>52670</xdr:rowOff>
    </xdr:from>
    <xdr:to>
      <xdr:col>22</xdr:col>
      <xdr:colOff>571500</xdr:colOff>
      <xdr:row>11</xdr:row>
      <xdr:rowOff>104775</xdr:rowOff>
    </xdr:to>
    <xdr:sp macro="" textlink="">
      <xdr:nvSpPr>
        <xdr:cNvPr id="8" name="TextBox 7"/>
        <xdr:cNvSpPr txBox="1"/>
      </xdr:nvSpPr>
      <xdr:spPr>
        <a:xfrm>
          <a:off x="14351934" y="1957670"/>
          <a:ext cx="259416" cy="24260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1</xdr:col>
      <xdr:colOff>324971</xdr:colOff>
      <xdr:row>11</xdr:row>
      <xdr:rowOff>70597</xdr:rowOff>
    </xdr:from>
    <xdr:to>
      <xdr:col>22</xdr:col>
      <xdr:colOff>11667</xdr:colOff>
      <xdr:row>13</xdr:row>
      <xdr:rowOff>59391</xdr:rowOff>
    </xdr:to>
    <xdr:sp macro="" textlink="">
      <xdr:nvSpPr>
        <xdr:cNvPr id="9" name="TextBox 8"/>
        <xdr:cNvSpPr txBox="1"/>
      </xdr:nvSpPr>
      <xdr:spPr>
        <a:xfrm>
          <a:off x="13755221" y="2166097"/>
          <a:ext cx="296296" cy="3697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0</xdr:col>
      <xdr:colOff>441512</xdr:colOff>
      <xdr:row>12</xdr:row>
      <xdr:rowOff>68356</xdr:rowOff>
    </xdr:from>
    <xdr:to>
      <xdr:col>21</xdr:col>
      <xdr:colOff>128208</xdr:colOff>
      <xdr:row>14</xdr:row>
      <xdr:rowOff>57150</xdr:rowOff>
    </xdr:to>
    <xdr:sp macro="" textlink="">
      <xdr:nvSpPr>
        <xdr:cNvPr id="10" name="TextBox 9"/>
        <xdr:cNvSpPr txBox="1"/>
      </xdr:nvSpPr>
      <xdr:spPr>
        <a:xfrm>
          <a:off x="13262162" y="2354356"/>
          <a:ext cx="296296" cy="3697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8</xdr:col>
      <xdr:colOff>209550</xdr:colOff>
      <xdr:row>26</xdr:row>
      <xdr:rowOff>47625</xdr:rowOff>
    </xdr:from>
    <xdr:to>
      <xdr:col>16</xdr:col>
      <xdr:colOff>219075</xdr:colOff>
      <xdr:row>42</xdr:row>
      <xdr:rowOff>95250</xdr:rowOff>
    </xdr:to>
    <xdr:graphicFrame macro="">
      <xdr:nvGraphicFramePr>
        <xdr:cNvPr id="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57200</xdr:colOff>
      <xdr:row>26</xdr:row>
      <xdr:rowOff>9525</xdr:rowOff>
    </xdr:from>
    <xdr:to>
      <xdr:col>25</xdr:col>
      <xdr:colOff>114300</xdr:colOff>
      <xdr:row>42</xdr:row>
      <xdr:rowOff>95250</xdr:rowOff>
    </xdr:to>
    <xdr:graphicFrame macro="">
      <xdr:nvGraphicFramePr>
        <xdr:cNvPr id="1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42917</cdr:x>
      <cdr:y>0.02604</cdr:y>
    </cdr:from>
    <cdr:to>
      <cdr:x>0.59167</cdr:x>
      <cdr:y>0.1197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62150" y="71438"/>
          <a:ext cx="7429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ALT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425</cdr:x>
      <cdr:y>0</cdr:y>
    </cdr:from>
    <cdr:to>
      <cdr:x>0.60416</cdr:x>
      <cdr:y>0.093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43115" y="0"/>
          <a:ext cx="81912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/>
            <a:t>AST</a:t>
          </a:r>
        </a:p>
      </cdr:txBody>
    </cdr:sp>
  </cdr:relSizeAnchor>
  <cdr:relSizeAnchor xmlns:cdr="http://schemas.openxmlformats.org/drawingml/2006/chartDrawing">
    <cdr:from>
      <cdr:x>0.26042</cdr:x>
      <cdr:y>0.15451</cdr:y>
    </cdr:from>
    <cdr:to>
      <cdr:x>0.85417</cdr:x>
      <cdr:y>0.15451</cdr:y>
    </cdr:to>
    <cdr:cxnSp macro="">
      <cdr:nvCxnSpPr>
        <cdr:cNvPr id="4" name="Straight Connector 3"/>
        <cdr:cNvCxnSpPr/>
      </cdr:nvCxnSpPr>
      <cdr:spPr>
        <a:xfrm xmlns:a="http://schemas.openxmlformats.org/drawingml/2006/main">
          <a:off x="1190625" y="423863"/>
          <a:ext cx="271462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069</cdr:x>
      <cdr:y>0.22685</cdr:y>
    </cdr:from>
    <cdr:to>
      <cdr:x>0.6625</cdr:x>
      <cdr:y>0.2309</cdr:y>
    </cdr:to>
    <cdr:cxnSp macro="">
      <cdr:nvCxnSpPr>
        <cdr:cNvPr id="9" name="Straight Connector 8"/>
        <cdr:cNvCxnSpPr/>
      </cdr:nvCxnSpPr>
      <cdr:spPr>
        <a:xfrm xmlns:a="http://schemas.openxmlformats.org/drawingml/2006/main">
          <a:off x="917575" y="622300"/>
          <a:ext cx="2111375" cy="11113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028</cdr:x>
      <cdr:y>0.33796</cdr:y>
    </cdr:from>
    <cdr:to>
      <cdr:x>0.44583</cdr:x>
      <cdr:y>0.33854</cdr:y>
    </cdr:to>
    <cdr:cxnSp macro="">
      <cdr:nvCxnSpPr>
        <cdr:cNvPr id="11" name="Straight Connector 10"/>
        <cdr:cNvCxnSpPr/>
      </cdr:nvCxnSpPr>
      <cdr:spPr>
        <a:xfrm xmlns:a="http://schemas.openxmlformats.org/drawingml/2006/main">
          <a:off x="869950" y="927100"/>
          <a:ext cx="1168400" cy="1588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75</cdr:x>
      <cdr:y>0.08507</cdr:y>
    </cdr:from>
    <cdr:to>
      <cdr:x>0.61875</cdr:x>
      <cdr:y>0.15799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2486025" y="233363"/>
          <a:ext cx="3429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effectLst/>
              <a:latin typeface="Times New Roman" pitchFamily="18" charset="0"/>
              <a:ea typeface="+mn-ea"/>
              <a:cs typeface="Times New Roman" pitchFamily="18" charset="0"/>
            </a:rPr>
            <a:t>*</a:t>
          </a:r>
          <a:endParaRPr lang="en-US" sz="1600" b="1">
            <a:effectLst/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7778</cdr:x>
      <cdr:y>0.16435</cdr:y>
    </cdr:from>
    <cdr:to>
      <cdr:x>0.45278</cdr:x>
      <cdr:y>0.23727</cdr:y>
    </cdr:to>
    <cdr:sp macro="" textlink="">
      <cdr:nvSpPr>
        <cdr:cNvPr id="17" name="TextBox 1"/>
        <cdr:cNvSpPr txBox="1"/>
      </cdr:nvSpPr>
      <cdr:spPr>
        <a:xfrm xmlns:a="http://schemas.openxmlformats.org/drawingml/2006/main">
          <a:off x="1727200" y="450850"/>
          <a:ext cx="3429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effectLst/>
              <a:latin typeface="Times New Roman" pitchFamily="18" charset="0"/>
              <a:ea typeface="+mn-ea"/>
              <a:cs typeface="Times New Roman" pitchFamily="18" charset="0"/>
            </a:rPr>
            <a:t>*</a:t>
          </a:r>
          <a:endParaRPr lang="en-US" sz="1600" b="1">
            <a:effectLst/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361</cdr:x>
      <cdr:y>0.2581</cdr:y>
    </cdr:from>
    <cdr:to>
      <cdr:x>0.34861</cdr:x>
      <cdr:y>0.33102</cdr:y>
    </cdr:to>
    <cdr:sp macro="" textlink="">
      <cdr:nvSpPr>
        <cdr:cNvPr id="18" name="TextBox 1"/>
        <cdr:cNvSpPr txBox="1"/>
      </cdr:nvSpPr>
      <cdr:spPr>
        <a:xfrm xmlns:a="http://schemas.openxmlformats.org/drawingml/2006/main">
          <a:off x="1250950" y="708025"/>
          <a:ext cx="34290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effectLst/>
              <a:latin typeface="Times New Roman" pitchFamily="18" charset="0"/>
              <a:ea typeface="+mn-ea"/>
              <a:cs typeface="Times New Roman" pitchFamily="18" charset="0"/>
            </a:rPr>
            <a:t>*</a:t>
          </a:r>
          <a:endParaRPr lang="en-US" sz="1600" b="1">
            <a:effectLst/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45208</cdr:x>
      <cdr:y>0.03299</cdr:y>
    </cdr:from>
    <cdr:to>
      <cdr:x>0.60208</cdr:x>
      <cdr:y>0.126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66925" y="90488"/>
          <a:ext cx="68580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LDH</a:t>
          </a:r>
        </a:p>
      </cdr:txBody>
    </cdr:sp>
  </cdr:relSizeAnchor>
  <cdr:relSizeAnchor xmlns:cdr="http://schemas.openxmlformats.org/drawingml/2006/chartDrawing">
    <cdr:from>
      <cdr:x>0.40833</cdr:x>
      <cdr:y>0.30035</cdr:y>
    </cdr:from>
    <cdr:to>
      <cdr:x>0.48958</cdr:x>
      <cdr:y>0.3732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66900" y="823913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latin typeface="Times New Roman" pitchFamily="18" charset="0"/>
              <a:cs typeface="Times New Roman" pitchFamily="18" charset="0"/>
            </a:rPr>
            <a:t>*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31319</cdr:x>
      <cdr:y>0.41782</cdr:y>
    </cdr:from>
    <cdr:to>
      <cdr:x>0.39444</cdr:x>
      <cdr:y>0.4907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1431925" y="1146175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 b="1">
              <a:latin typeface="Times New Roman" pitchFamily="18" charset="0"/>
              <a:cs typeface="Times New Roman" pitchFamily="18" charset="0"/>
            </a:rPr>
            <a:t>*</a:t>
          </a:r>
          <a:endParaRPr lang="en-US" sz="1100" b="1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55208</cdr:x>
      <cdr:y>0.18576</cdr:y>
    </cdr:from>
    <cdr:to>
      <cdr:x>0.62083</cdr:x>
      <cdr:y>0.300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24125" y="509588"/>
          <a:ext cx="314325" cy="3143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694</cdr:x>
      <cdr:y>0.00463</cdr:y>
    </cdr:from>
    <cdr:to>
      <cdr:x>0.87569</cdr:x>
      <cdr:y>0.1192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89350" y="12700"/>
          <a:ext cx="314325" cy="3143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55573</cdr:x>
      <cdr:y>0.35979</cdr:y>
    </cdr:from>
    <cdr:to>
      <cdr:x>0.62448</cdr:x>
      <cdr:y>0.474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40782" y="986972"/>
          <a:ext cx="314325" cy="3143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.54236</cdr:x>
      <cdr:y>0.17477</cdr:y>
    </cdr:from>
    <cdr:to>
      <cdr:x>0.61111</cdr:x>
      <cdr:y>0.2893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79675" y="479425"/>
          <a:ext cx="314325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486</cdr:x>
      <cdr:y>0.02894</cdr:y>
    </cdr:from>
    <cdr:to>
      <cdr:x>0.87361</cdr:x>
      <cdr:y>0.1435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79825" y="79375"/>
          <a:ext cx="314325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54098</cdr:x>
      <cdr:y>0.04871</cdr:y>
    </cdr:from>
    <cdr:to>
      <cdr:x>0.60978</cdr:x>
      <cdr:y>0.1632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85886" y="133626"/>
          <a:ext cx="316147" cy="3143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413</cdr:x>
      <cdr:y>0.05475</cdr:y>
    </cdr:from>
    <cdr:to>
      <cdr:x>0.87293</cdr:x>
      <cdr:y>0.16933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95148" y="150192"/>
          <a:ext cx="316147" cy="31431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54619</cdr:x>
      <cdr:y>0.29854</cdr:y>
    </cdr:from>
    <cdr:to>
      <cdr:x>0.61447</cdr:x>
      <cdr:y>0.4131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16779" y="818964"/>
          <a:ext cx="314617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768</cdr:x>
      <cdr:y>0.09613</cdr:y>
    </cdr:from>
    <cdr:to>
      <cdr:x>0.87596</cdr:x>
      <cdr:y>0.2107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92712" y="263712"/>
          <a:ext cx="312168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.5498</cdr:x>
      <cdr:y>0.46991</cdr:y>
    </cdr:from>
    <cdr:to>
      <cdr:x>0.61894</cdr:x>
      <cdr:y>0.58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13693" y="1289050"/>
          <a:ext cx="316104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575</cdr:x>
      <cdr:y>0.0582</cdr:y>
    </cdr:from>
    <cdr:to>
      <cdr:x>0.87489</cdr:x>
      <cdr:y>0.1727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3683907" y="159657"/>
          <a:ext cx="316104" cy="314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GB" sz="16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en-GB" sz="1100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71475</xdr:colOff>
      <xdr:row>4</xdr:row>
      <xdr:rowOff>157162</xdr:rowOff>
    </xdr:from>
    <xdr:to>
      <xdr:col>22</xdr:col>
      <xdr:colOff>142875</xdr:colOff>
      <xdr:row>17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90525</xdr:colOff>
      <xdr:row>28</xdr:row>
      <xdr:rowOff>109537</xdr:rowOff>
    </xdr:from>
    <xdr:to>
      <xdr:col>22</xdr:col>
      <xdr:colOff>161925</xdr:colOff>
      <xdr:row>41</xdr:row>
      <xdr:rowOff>1190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19075</xdr:colOff>
      <xdr:row>29</xdr:row>
      <xdr:rowOff>76200</xdr:rowOff>
    </xdr:from>
    <xdr:to>
      <xdr:col>18</xdr:col>
      <xdr:colOff>409575</xdr:colOff>
      <xdr:row>30</xdr:row>
      <xdr:rowOff>66675</xdr:rowOff>
    </xdr:to>
    <xdr:sp macro="" textlink="">
      <xdr:nvSpPr>
        <xdr:cNvPr id="4" name="TextBox 3"/>
        <xdr:cNvSpPr txBox="1"/>
      </xdr:nvSpPr>
      <xdr:spPr>
        <a:xfrm>
          <a:off x="12277725" y="6105525"/>
          <a:ext cx="190500" cy="1809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600" b="1"/>
            <a:t>*</a:t>
          </a:r>
          <a:endParaRPr lang="ko-KR" altLang="en-US" sz="1100" b="1"/>
        </a:p>
      </xdr:txBody>
    </xdr:sp>
    <xdr:clientData/>
  </xdr:twoCellAnchor>
  <xdr:twoCellAnchor>
    <xdr:from>
      <xdr:col>19</xdr:col>
      <xdr:colOff>523875</xdr:colOff>
      <xdr:row>30</xdr:row>
      <xdr:rowOff>514350</xdr:rowOff>
    </xdr:from>
    <xdr:to>
      <xdr:col>20</xdr:col>
      <xdr:colOff>28575</xdr:colOff>
      <xdr:row>31</xdr:row>
      <xdr:rowOff>85725</xdr:rowOff>
    </xdr:to>
    <xdr:sp macro="" textlink="">
      <xdr:nvSpPr>
        <xdr:cNvPr id="5" name="TextBox 4"/>
        <xdr:cNvSpPr txBox="1"/>
      </xdr:nvSpPr>
      <xdr:spPr>
        <a:xfrm>
          <a:off x="13192125" y="6734175"/>
          <a:ext cx="114300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600" b="1"/>
            <a:t>*</a:t>
          </a:r>
          <a:endParaRPr lang="ko-KR" altLang="en-US" sz="1100" b="1"/>
        </a:p>
      </xdr:txBody>
    </xdr:sp>
    <xdr:clientData/>
  </xdr:twoCellAnchor>
  <xdr:twoCellAnchor>
    <xdr:from>
      <xdr:col>5</xdr:col>
      <xdr:colOff>485775</xdr:colOff>
      <xdr:row>43</xdr:row>
      <xdr:rowOff>185737</xdr:rowOff>
    </xdr:from>
    <xdr:to>
      <xdr:col>14</xdr:col>
      <xdr:colOff>161925</xdr:colOff>
      <xdr:row>54</xdr:row>
      <xdr:rowOff>109537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33350</xdr:colOff>
      <xdr:row>43</xdr:row>
      <xdr:rowOff>109536</xdr:rowOff>
    </xdr:from>
    <xdr:to>
      <xdr:col>23</xdr:col>
      <xdr:colOff>533400</xdr:colOff>
      <xdr:row>54</xdr:row>
      <xdr:rowOff>16192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00075</xdr:colOff>
      <xdr:row>55</xdr:row>
      <xdr:rowOff>176212</xdr:rowOff>
    </xdr:from>
    <xdr:to>
      <xdr:col>12</xdr:col>
      <xdr:colOff>371475</xdr:colOff>
      <xdr:row>68</xdr:row>
      <xdr:rowOff>16668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14350</xdr:colOff>
      <xdr:row>69</xdr:row>
      <xdr:rowOff>138112</xdr:rowOff>
    </xdr:from>
    <xdr:to>
      <xdr:col>12</xdr:col>
      <xdr:colOff>285750</xdr:colOff>
      <xdr:row>82</xdr:row>
      <xdr:rowOff>12858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419100</xdr:colOff>
      <xdr:row>85</xdr:row>
      <xdr:rowOff>52387</xdr:rowOff>
    </xdr:from>
    <xdr:to>
      <xdr:col>12</xdr:col>
      <xdr:colOff>190500</xdr:colOff>
      <xdr:row>98</xdr:row>
      <xdr:rowOff>5238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123825</xdr:colOff>
      <xdr:row>76</xdr:row>
      <xdr:rowOff>80962</xdr:rowOff>
    </xdr:from>
    <xdr:to>
      <xdr:col>21</xdr:col>
      <xdr:colOff>504825</xdr:colOff>
      <xdr:row>89</xdr:row>
      <xdr:rowOff>7143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238125</xdr:colOff>
      <xdr:row>90</xdr:row>
      <xdr:rowOff>42862</xdr:rowOff>
    </xdr:from>
    <xdr:to>
      <xdr:col>22</xdr:col>
      <xdr:colOff>9525</xdr:colOff>
      <xdr:row>103</xdr:row>
      <xdr:rowOff>4286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323850</xdr:colOff>
      <xdr:row>103</xdr:row>
      <xdr:rowOff>128587</xdr:rowOff>
    </xdr:from>
    <xdr:to>
      <xdr:col>22</xdr:col>
      <xdr:colOff>95250</xdr:colOff>
      <xdr:row>116</xdr:row>
      <xdr:rowOff>14763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542925</xdr:colOff>
      <xdr:row>30</xdr:row>
      <xdr:rowOff>209550</xdr:rowOff>
    </xdr:from>
    <xdr:to>
      <xdr:col>21</xdr:col>
      <xdr:colOff>200025</xdr:colOff>
      <xdr:row>30</xdr:row>
      <xdr:rowOff>209550</xdr:rowOff>
    </xdr:to>
    <xdr:cxnSp macro="">
      <xdr:nvCxnSpPr>
        <xdr:cNvPr id="14" name="Straight Connector 13"/>
        <xdr:cNvCxnSpPr/>
      </xdr:nvCxnSpPr>
      <xdr:spPr>
        <a:xfrm>
          <a:off x="13211175" y="6429375"/>
          <a:ext cx="876300" cy="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56</xdr:row>
      <xdr:rowOff>76200</xdr:rowOff>
    </xdr:from>
    <xdr:to>
      <xdr:col>11</xdr:col>
      <xdr:colOff>419100</xdr:colOff>
      <xdr:row>56</xdr:row>
      <xdr:rowOff>85725</xdr:rowOff>
    </xdr:to>
    <xdr:cxnSp macro="">
      <xdr:nvCxnSpPr>
        <xdr:cNvPr id="15" name="Straight Connector 14"/>
        <xdr:cNvCxnSpPr/>
      </xdr:nvCxnSpPr>
      <xdr:spPr>
        <a:xfrm>
          <a:off x="6572250" y="12192000"/>
          <a:ext cx="1638300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47650</xdr:colOff>
      <xdr:row>56</xdr:row>
      <xdr:rowOff>180975</xdr:rowOff>
    </xdr:from>
    <xdr:to>
      <xdr:col>11</xdr:col>
      <xdr:colOff>466725</xdr:colOff>
      <xdr:row>57</xdr:row>
      <xdr:rowOff>0</xdr:rowOff>
    </xdr:to>
    <xdr:cxnSp macro="">
      <xdr:nvCxnSpPr>
        <xdr:cNvPr id="16" name="Straight Connector 15"/>
        <xdr:cNvCxnSpPr/>
      </xdr:nvCxnSpPr>
      <xdr:spPr>
        <a:xfrm flipV="1">
          <a:off x="7429500" y="12296775"/>
          <a:ext cx="828675" cy="95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4353</cdr:x>
      <cdr:y>0.17204</cdr:y>
    </cdr:from>
    <cdr:to>
      <cdr:x>0.64767</cdr:x>
      <cdr:y>0.17343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2446057" y="533400"/>
          <a:ext cx="1125819" cy="4298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272</cdr:x>
      <cdr:y>0.09524</cdr:y>
    </cdr:from>
    <cdr:to>
      <cdr:x>0.8601</cdr:x>
      <cdr:y>0.10458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441575" y="295275"/>
          <a:ext cx="2301876" cy="2895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093</cdr:x>
      <cdr:y>0.01946</cdr:y>
    </cdr:from>
    <cdr:to>
      <cdr:x>0.69465</cdr:x>
      <cdr:y>0.13873</cdr:y>
    </cdr:to>
    <cdr:sp macro="" textlink="">
      <cdr:nvSpPr>
        <cdr:cNvPr id="4" name="TextBox 10"/>
        <cdr:cNvSpPr txBox="1"/>
      </cdr:nvSpPr>
      <cdr:spPr>
        <a:xfrm xmlns:a="http://schemas.openxmlformats.org/drawingml/2006/main">
          <a:off x="3534709" y="60325"/>
          <a:ext cx="296296" cy="3697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771</cdr:x>
      <cdr:y>0.09247</cdr:y>
    </cdr:from>
    <cdr:to>
      <cdr:x>0.59143</cdr:x>
      <cdr:y>0.21174</cdr:y>
    </cdr:to>
    <cdr:sp macro="" textlink="">
      <cdr:nvSpPr>
        <cdr:cNvPr id="5" name="TextBox 12"/>
        <cdr:cNvSpPr txBox="1"/>
      </cdr:nvSpPr>
      <cdr:spPr>
        <a:xfrm xmlns:a="http://schemas.openxmlformats.org/drawingml/2006/main">
          <a:off x="2965450" y="286684"/>
          <a:ext cx="296296" cy="3697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41985</cdr:x>
      <cdr:y>0.04828</cdr:y>
    </cdr:from>
    <cdr:to>
      <cdr:x>0.4636</cdr:x>
      <cdr:y>0.1107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95622" y="120483"/>
          <a:ext cx="176689" cy="155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069</cdr:x>
      <cdr:y>0.17517</cdr:y>
    </cdr:from>
    <cdr:to>
      <cdr:x>0.67444</cdr:x>
      <cdr:y>0.2376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547086" y="437148"/>
          <a:ext cx="176689" cy="155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4291</cdr:x>
      <cdr:y>0.11301</cdr:y>
    </cdr:from>
    <cdr:to>
      <cdr:x>0.88666</cdr:x>
      <cdr:y>0.1755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404164" y="282016"/>
          <a:ext cx="176689" cy="155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84028</cdr:x>
      <cdr:y>0.10465</cdr:y>
    </cdr:from>
    <cdr:to>
      <cdr:x>0.88194</cdr:x>
      <cdr:y>0.17756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3393555" y="307012"/>
          <a:ext cx="168248" cy="2138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72484</cdr:x>
      <cdr:y>0.11147</cdr:y>
    </cdr:from>
    <cdr:to>
      <cdr:x>0.7665</cdr:x>
      <cdr:y>0.18438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2927350" y="327025"/>
          <a:ext cx="168248" cy="213897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43947</cdr:x>
      <cdr:y>0.34097</cdr:y>
    </cdr:from>
    <cdr:to>
      <cdr:x>0.48664</cdr:x>
      <cdr:y>0.41349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1774825" y="850900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63994</cdr:x>
      <cdr:y>0.24173</cdr:y>
    </cdr:from>
    <cdr:to>
      <cdr:x>0.68711</cdr:x>
      <cdr:y>0.31425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584450" y="603250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84513</cdr:x>
      <cdr:y>0.07761</cdr:y>
    </cdr:from>
    <cdr:to>
      <cdr:x>0.8923</cdr:x>
      <cdr:y>0.15013</cdr:y>
    </cdr:to>
    <cdr:sp macro="" textlink="">
      <cdr:nvSpPr>
        <cdr:cNvPr id="5" name="TextBox 5"/>
        <cdr:cNvSpPr txBox="1"/>
      </cdr:nvSpPr>
      <cdr:spPr>
        <a:xfrm xmlns:a="http://schemas.openxmlformats.org/drawingml/2006/main">
          <a:off x="3413125" y="193675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65645</cdr:x>
      <cdr:y>0</cdr:y>
    </cdr:from>
    <cdr:to>
      <cdr:x>0.70362</cdr:x>
      <cdr:y>0.07252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651125" y="0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74371</cdr:x>
      <cdr:y>0.03944</cdr:y>
    </cdr:from>
    <cdr:to>
      <cdr:x>0.79088</cdr:x>
      <cdr:y>0.11196</cdr:y>
    </cdr:to>
    <cdr:sp macro="" textlink="">
      <cdr:nvSpPr>
        <cdr:cNvPr id="9" name="TextBox 5"/>
        <cdr:cNvSpPr txBox="1"/>
      </cdr:nvSpPr>
      <cdr:spPr>
        <a:xfrm xmlns:a="http://schemas.openxmlformats.org/drawingml/2006/main">
          <a:off x="3003550" y="98425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43214</cdr:x>
      <cdr:y>0.06961</cdr:y>
    </cdr:from>
    <cdr:to>
      <cdr:x>0.47936</cdr:x>
      <cdr:y>0.14213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731683" y="174064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45451</cdr:x>
      <cdr:y>0.05168</cdr:y>
    </cdr:from>
    <cdr:to>
      <cdr:x>0.83937</cdr:x>
      <cdr:y>0.05931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1821330" y="129242"/>
          <a:ext cx="1542220" cy="1908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516</cdr:x>
      <cdr:y>0.01852</cdr:y>
    </cdr:from>
    <cdr:to>
      <cdr:x>0.68238</cdr:x>
      <cdr:y>0.09104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545230" y="46317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46178</cdr:x>
      <cdr:y>0.1285</cdr:y>
    </cdr:from>
    <cdr:to>
      <cdr:x>0.66023</cdr:x>
      <cdr:y>0.1337</cdr:y>
    </cdr:to>
    <cdr:cxnSp macro="">
      <cdr:nvCxnSpPr>
        <cdr:cNvPr id="5" name="Straight Connector 4"/>
        <cdr:cNvCxnSpPr/>
      </cdr:nvCxnSpPr>
      <cdr:spPr>
        <a:xfrm xmlns:a="http://schemas.openxmlformats.org/drawingml/2006/main" flipV="1">
          <a:off x="1850465" y="321330"/>
          <a:ext cx="795244" cy="1300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729</cdr:x>
      <cdr:y>0.05437</cdr:y>
    </cdr:from>
    <cdr:to>
      <cdr:x>0.58451</cdr:x>
      <cdr:y>0.12689</cdr:y>
    </cdr:to>
    <cdr:sp macro="" textlink="">
      <cdr:nvSpPr>
        <cdr:cNvPr id="7" name="TextBox 5"/>
        <cdr:cNvSpPr txBox="1"/>
      </cdr:nvSpPr>
      <cdr:spPr>
        <a:xfrm xmlns:a="http://schemas.openxmlformats.org/drawingml/2006/main">
          <a:off x="2153024" y="135964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43214</cdr:x>
      <cdr:y>0.04275</cdr:y>
    </cdr:from>
    <cdr:to>
      <cdr:x>0.47936</cdr:x>
      <cdr:y>0.11532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731683" y="106829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63908</cdr:x>
      <cdr:y>0.1997</cdr:y>
    </cdr:from>
    <cdr:to>
      <cdr:x>0.6863</cdr:x>
      <cdr:y>0.27227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2560918" y="499035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83762</cdr:x>
      <cdr:y>0.16831</cdr:y>
    </cdr:from>
    <cdr:to>
      <cdr:x>0.88484</cdr:x>
      <cdr:y>0.24088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3356535" y="420594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43475</cdr:x>
      <cdr:y>0.38295</cdr:y>
    </cdr:from>
    <cdr:to>
      <cdr:x>0.48192</cdr:x>
      <cdr:y>0.45547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755775" y="955675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63758</cdr:x>
      <cdr:y>0.1883</cdr:y>
    </cdr:from>
    <cdr:to>
      <cdr:x>0.68475</cdr:x>
      <cdr:y>0.26081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2574925" y="469900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83805</cdr:x>
      <cdr:y>0.10433</cdr:y>
    </cdr:from>
    <cdr:to>
      <cdr:x>0.88522</cdr:x>
      <cdr:y>0.17684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3384550" y="260350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47642</cdr:x>
      <cdr:y>0.10115</cdr:y>
    </cdr:from>
    <cdr:to>
      <cdr:x>0.86085</cdr:x>
      <cdr:y>0.10878</cdr:y>
    </cdr:to>
    <cdr:cxnSp macro="">
      <cdr:nvCxnSpPr>
        <cdr:cNvPr id="6" name="Straight Connector 5"/>
        <cdr:cNvCxnSpPr/>
      </cdr:nvCxnSpPr>
      <cdr:spPr>
        <a:xfrm xmlns:a="http://schemas.openxmlformats.org/drawingml/2006/main" flipV="1">
          <a:off x="1924050" y="252413"/>
          <a:ext cx="1552575" cy="1905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465</cdr:x>
      <cdr:y>0.01654</cdr:y>
    </cdr:from>
    <cdr:to>
      <cdr:x>0.69182</cdr:x>
      <cdr:y>0.08906</cdr:y>
    </cdr:to>
    <cdr:sp macro="" textlink="">
      <cdr:nvSpPr>
        <cdr:cNvPr id="8" name="TextBox 5"/>
        <cdr:cNvSpPr txBox="1"/>
      </cdr:nvSpPr>
      <cdr:spPr>
        <a:xfrm xmlns:a="http://schemas.openxmlformats.org/drawingml/2006/main">
          <a:off x="2603500" y="41275"/>
          <a:ext cx="190500" cy="18097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43214</cdr:x>
      <cdr:y>0.08939</cdr:y>
    </cdr:from>
    <cdr:to>
      <cdr:x>0.47936</cdr:x>
      <cdr:y>0.16196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731682" y="223371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46178</cdr:x>
      <cdr:y>0.14832</cdr:y>
    </cdr:from>
    <cdr:to>
      <cdr:x>0.66023</cdr:x>
      <cdr:y>0.15353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1850464" y="370637"/>
          <a:ext cx="795244" cy="1300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729</cdr:x>
      <cdr:y>0.07414</cdr:y>
    </cdr:from>
    <cdr:to>
      <cdr:x>0.58451</cdr:x>
      <cdr:y>0.14671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2153023" y="185271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42934</cdr:x>
      <cdr:y>0.05179</cdr:y>
    </cdr:from>
    <cdr:to>
      <cdr:x>0.47657</cdr:x>
      <cdr:y>0.12446</cdr:y>
    </cdr:to>
    <cdr:sp macro="" textlink="">
      <cdr:nvSpPr>
        <cdr:cNvPr id="2" name="TextBox 5"/>
        <cdr:cNvSpPr txBox="1"/>
      </cdr:nvSpPr>
      <cdr:spPr>
        <a:xfrm xmlns:a="http://schemas.openxmlformats.org/drawingml/2006/main">
          <a:off x="1720476" y="129241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63516</cdr:x>
      <cdr:y>0.26553</cdr:y>
    </cdr:from>
    <cdr:to>
      <cdr:x>0.68238</cdr:x>
      <cdr:y>0.3382</cdr:y>
    </cdr:to>
    <cdr:sp macro="" textlink="">
      <cdr:nvSpPr>
        <cdr:cNvPr id="3" name="TextBox 5"/>
        <cdr:cNvSpPr txBox="1"/>
      </cdr:nvSpPr>
      <cdr:spPr>
        <a:xfrm xmlns:a="http://schemas.openxmlformats.org/drawingml/2006/main">
          <a:off x="2545229" y="662641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  <cdr:relSizeAnchor xmlns:cdr="http://schemas.openxmlformats.org/drawingml/2006/chartDrawing">
    <cdr:from>
      <cdr:x>0.84098</cdr:x>
      <cdr:y>0.10657</cdr:y>
    </cdr:from>
    <cdr:to>
      <cdr:x>0.8882</cdr:x>
      <cdr:y>0.17924</cdr:y>
    </cdr:to>
    <cdr:sp macro="" textlink="">
      <cdr:nvSpPr>
        <cdr:cNvPr id="4" name="TextBox 5"/>
        <cdr:cNvSpPr txBox="1"/>
      </cdr:nvSpPr>
      <cdr:spPr>
        <a:xfrm xmlns:a="http://schemas.openxmlformats.org/drawingml/2006/main">
          <a:off x="3369982" y="265953"/>
          <a:ext cx="189232" cy="18134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/>
            <a:t>*</a:t>
          </a:r>
          <a:endParaRPr lang="ko-KR" altLang="en-US" sz="1100" b="1"/>
        </a:p>
      </cdr:txBody>
    </cdr:sp>
  </cdr:relSizeAnchor>
</c:userShapes>
</file>

<file path=xl/drawings/drawing3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5659</xdr:colOff>
      <xdr:row>5</xdr:row>
      <xdr:rowOff>186417</xdr:rowOff>
    </xdr:from>
    <xdr:to>
      <xdr:col>18</xdr:col>
      <xdr:colOff>605516</xdr:colOff>
      <xdr:row>19</xdr:row>
      <xdr:rowOff>176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278946</xdr:colOff>
      <xdr:row>6</xdr:row>
      <xdr:rowOff>9525</xdr:rowOff>
    </xdr:from>
    <xdr:to>
      <xdr:col>30</xdr:col>
      <xdr:colOff>88446</xdr:colOff>
      <xdr:row>19</xdr:row>
      <xdr:rowOff>4490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8446</xdr:colOff>
      <xdr:row>20</xdr:row>
      <xdr:rowOff>50346</xdr:rowOff>
    </xdr:from>
    <xdr:to>
      <xdr:col>18</xdr:col>
      <xdr:colOff>578303</xdr:colOff>
      <xdr:row>33</xdr:row>
      <xdr:rowOff>12654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278946</xdr:colOff>
      <xdr:row>20</xdr:row>
      <xdr:rowOff>131987</xdr:rowOff>
    </xdr:from>
    <xdr:to>
      <xdr:col>30</xdr:col>
      <xdr:colOff>88446</xdr:colOff>
      <xdr:row>34</xdr:row>
      <xdr:rowOff>408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74839</xdr:colOff>
      <xdr:row>34</xdr:row>
      <xdr:rowOff>172810</xdr:rowOff>
    </xdr:from>
    <xdr:to>
      <xdr:col>18</xdr:col>
      <xdr:colOff>564696</xdr:colOff>
      <xdr:row>48</xdr:row>
      <xdr:rowOff>4490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78945</xdr:colOff>
      <xdr:row>35</xdr:row>
      <xdr:rowOff>200025</xdr:rowOff>
    </xdr:from>
    <xdr:to>
      <xdr:col>30</xdr:col>
      <xdr:colOff>88445</xdr:colOff>
      <xdr:row>49</xdr:row>
      <xdr:rowOff>857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88446</xdr:colOff>
      <xdr:row>50</xdr:row>
      <xdr:rowOff>9525</xdr:rowOff>
    </xdr:from>
    <xdr:to>
      <xdr:col>18</xdr:col>
      <xdr:colOff>578303</xdr:colOff>
      <xdr:row>63</xdr:row>
      <xdr:rowOff>99332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224517</xdr:colOff>
      <xdr:row>50</xdr:row>
      <xdr:rowOff>200025</xdr:rowOff>
    </xdr:from>
    <xdr:to>
      <xdr:col>30</xdr:col>
      <xdr:colOff>34017</xdr:colOff>
      <xdr:row>64</xdr:row>
      <xdr:rowOff>857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435428</xdr:colOff>
      <xdr:row>8</xdr:row>
      <xdr:rowOff>81643</xdr:rowOff>
    </xdr:from>
    <xdr:to>
      <xdr:col>16</xdr:col>
      <xdr:colOff>68036</xdr:colOff>
      <xdr:row>9</xdr:row>
      <xdr:rowOff>190500</xdr:rowOff>
    </xdr:to>
    <xdr:sp macro="" textlink="">
      <xdr:nvSpPr>
        <xdr:cNvPr id="10" name="TextBox 9"/>
        <xdr:cNvSpPr txBox="1"/>
      </xdr:nvSpPr>
      <xdr:spPr>
        <a:xfrm>
          <a:off x="11570153" y="2091418"/>
          <a:ext cx="242208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7</xdr:col>
      <xdr:colOff>342900</xdr:colOff>
      <xdr:row>7</xdr:row>
      <xdr:rowOff>179615</xdr:rowOff>
    </xdr:from>
    <xdr:to>
      <xdr:col>17</xdr:col>
      <xdr:colOff>655865</xdr:colOff>
      <xdr:row>9</xdr:row>
      <xdr:rowOff>70757</xdr:rowOff>
    </xdr:to>
    <xdr:sp macro="" textlink="">
      <xdr:nvSpPr>
        <xdr:cNvPr id="11" name="TextBox 10"/>
        <xdr:cNvSpPr txBox="1"/>
      </xdr:nvSpPr>
      <xdr:spPr>
        <a:xfrm>
          <a:off x="12696825" y="1989365"/>
          <a:ext cx="265340" cy="28166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6</xdr:col>
      <xdr:colOff>598714</xdr:colOff>
      <xdr:row>9</xdr:row>
      <xdr:rowOff>149678</xdr:rowOff>
    </xdr:from>
    <xdr:to>
      <xdr:col>27</xdr:col>
      <xdr:colOff>217714</xdr:colOff>
      <xdr:row>10</xdr:row>
      <xdr:rowOff>204107</xdr:rowOff>
    </xdr:to>
    <xdr:sp macro="" textlink="">
      <xdr:nvSpPr>
        <xdr:cNvPr id="12" name="TextBox 11"/>
        <xdr:cNvSpPr txBox="1"/>
      </xdr:nvSpPr>
      <xdr:spPr>
        <a:xfrm>
          <a:off x="19115314" y="2349953"/>
          <a:ext cx="228600" cy="2449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4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8</xdr:col>
      <xdr:colOff>519796</xdr:colOff>
      <xdr:row>7</xdr:row>
      <xdr:rowOff>193222</xdr:rowOff>
    </xdr:from>
    <xdr:to>
      <xdr:col>29</xdr:col>
      <xdr:colOff>138796</xdr:colOff>
      <xdr:row>9</xdr:row>
      <xdr:rowOff>29936</xdr:rowOff>
    </xdr:to>
    <xdr:sp macro="" textlink="">
      <xdr:nvSpPr>
        <xdr:cNvPr id="13" name="TextBox 12"/>
        <xdr:cNvSpPr txBox="1"/>
      </xdr:nvSpPr>
      <xdr:spPr>
        <a:xfrm>
          <a:off x="20255596" y="2002972"/>
          <a:ext cx="228600" cy="2272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4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6</xdr:col>
      <xdr:colOff>666750</xdr:colOff>
      <xdr:row>7</xdr:row>
      <xdr:rowOff>177484</xdr:rowOff>
    </xdr:from>
    <xdr:to>
      <xdr:col>28</xdr:col>
      <xdr:colOff>666750</xdr:colOff>
      <xdr:row>7</xdr:row>
      <xdr:rowOff>191091</xdr:rowOff>
    </xdr:to>
    <xdr:cxnSp macro="">
      <xdr:nvCxnSpPr>
        <xdr:cNvPr id="14" name="Straight Connector 13"/>
        <xdr:cNvCxnSpPr/>
      </xdr:nvCxnSpPr>
      <xdr:spPr>
        <a:xfrm flipV="1">
          <a:off x="19126200" y="1987234"/>
          <a:ext cx="1219200" cy="1360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517071</xdr:colOff>
      <xdr:row>6</xdr:row>
      <xdr:rowOff>122464</xdr:rowOff>
    </xdr:from>
    <xdr:to>
      <xdr:col>28</xdr:col>
      <xdr:colOff>68036</xdr:colOff>
      <xdr:row>7</xdr:row>
      <xdr:rowOff>163286</xdr:rowOff>
    </xdr:to>
    <xdr:sp macro="" textlink="">
      <xdr:nvSpPr>
        <xdr:cNvPr id="15" name="TextBox 14"/>
        <xdr:cNvSpPr txBox="1"/>
      </xdr:nvSpPr>
      <xdr:spPr>
        <a:xfrm>
          <a:off x="19643271" y="1741714"/>
          <a:ext cx="160565" cy="2313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" panose="02020603050405020304" pitchFamily="18" charset="0"/>
              <a:cs typeface="times" panose="02020603050405020304" pitchFamily="18" charset="0"/>
            </a:rPr>
            <a:t>#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5</xdr:col>
      <xdr:colOff>478970</xdr:colOff>
      <xdr:row>22</xdr:row>
      <xdr:rowOff>138794</xdr:rowOff>
    </xdr:from>
    <xdr:to>
      <xdr:col>16</xdr:col>
      <xdr:colOff>111578</xdr:colOff>
      <xdr:row>24</xdr:row>
      <xdr:rowOff>43544</xdr:rowOff>
    </xdr:to>
    <xdr:sp macro="" textlink="">
      <xdr:nvSpPr>
        <xdr:cNvPr id="16" name="TextBox 15"/>
        <xdr:cNvSpPr txBox="1"/>
      </xdr:nvSpPr>
      <xdr:spPr>
        <a:xfrm>
          <a:off x="11613695" y="4844144"/>
          <a:ext cx="242208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7</xdr:col>
      <xdr:colOff>332014</xdr:colOff>
      <xdr:row>24</xdr:row>
      <xdr:rowOff>73479</xdr:rowOff>
    </xdr:from>
    <xdr:to>
      <xdr:col>17</xdr:col>
      <xdr:colOff>644979</xdr:colOff>
      <xdr:row>25</xdr:row>
      <xdr:rowOff>182336</xdr:rowOff>
    </xdr:to>
    <xdr:sp macro="" textlink="">
      <xdr:nvSpPr>
        <xdr:cNvPr id="17" name="TextBox 16"/>
        <xdr:cNvSpPr txBox="1"/>
      </xdr:nvSpPr>
      <xdr:spPr>
        <a:xfrm>
          <a:off x="12685939" y="5159829"/>
          <a:ext cx="274865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5</xdr:col>
      <xdr:colOff>566176</xdr:colOff>
      <xdr:row>22</xdr:row>
      <xdr:rowOff>69219</xdr:rowOff>
    </xdr:from>
    <xdr:to>
      <xdr:col>17</xdr:col>
      <xdr:colOff>566176</xdr:colOff>
      <xdr:row>22</xdr:row>
      <xdr:rowOff>82826</xdr:rowOff>
    </xdr:to>
    <xdr:cxnSp macro="">
      <xdr:nvCxnSpPr>
        <xdr:cNvPr id="18" name="Straight Connector 17"/>
        <xdr:cNvCxnSpPr/>
      </xdr:nvCxnSpPr>
      <xdr:spPr>
        <a:xfrm flipV="1">
          <a:off x="11700901" y="4774569"/>
          <a:ext cx="1219200" cy="1360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95250</xdr:colOff>
      <xdr:row>20</xdr:row>
      <xdr:rowOff>179615</xdr:rowOff>
    </xdr:from>
    <xdr:to>
      <xdr:col>17</xdr:col>
      <xdr:colOff>231322</xdr:colOff>
      <xdr:row>22</xdr:row>
      <xdr:rowOff>54429</xdr:rowOff>
    </xdr:to>
    <xdr:sp macro="" textlink="">
      <xdr:nvSpPr>
        <xdr:cNvPr id="19" name="TextBox 18"/>
        <xdr:cNvSpPr txBox="1"/>
      </xdr:nvSpPr>
      <xdr:spPr>
        <a:xfrm>
          <a:off x="11839575" y="4503965"/>
          <a:ext cx="745672" cy="2558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100" b="1">
              <a:latin typeface="times" panose="02020603050405020304" pitchFamily="18" charset="0"/>
              <a:cs typeface="times" panose="02020603050405020304" pitchFamily="18" charset="0"/>
            </a:rPr>
            <a:t>P = 0.07</a:t>
          </a:r>
          <a:endParaRPr lang="ko-KR" altLang="en-US" sz="9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6</xdr:col>
      <xdr:colOff>658584</xdr:colOff>
      <xdr:row>22</xdr:row>
      <xdr:rowOff>195944</xdr:rowOff>
    </xdr:from>
    <xdr:to>
      <xdr:col>27</xdr:col>
      <xdr:colOff>291192</xdr:colOff>
      <xdr:row>24</xdr:row>
      <xdr:rowOff>100694</xdr:rowOff>
    </xdr:to>
    <xdr:sp macro="" textlink="">
      <xdr:nvSpPr>
        <xdr:cNvPr id="20" name="TextBox 19"/>
        <xdr:cNvSpPr txBox="1"/>
      </xdr:nvSpPr>
      <xdr:spPr>
        <a:xfrm>
          <a:off x="19127559" y="4891769"/>
          <a:ext cx="289833" cy="2952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8</xdr:col>
      <xdr:colOff>538842</xdr:colOff>
      <xdr:row>20</xdr:row>
      <xdr:rowOff>171450</xdr:rowOff>
    </xdr:from>
    <xdr:to>
      <xdr:col>29</xdr:col>
      <xdr:colOff>171450</xdr:colOff>
      <xdr:row>22</xdr:row>
      <xdr:rowOff>76200</xdr:rowOff>
    </xdr:to>
    <xdr:sp macro="" textlink="">
      <xdr:nvSpPr>
        <xdr:cNvPr id="21" name="TextBox 20"/>
        <xdr:cNvSpPr txBox="1"/>
      </xdr:nvSpPr>
      <xdr:spPr>
        <a:xfrm>
          <a:off x="20274642" y="4495800"/>
          <a:ext cx="242208" cy="285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8</xdr:col>
      <xdr:colOff>538842</xdr:colOff>
      <xdr:row>38</xdr:row>
      <xdr:rowOff>35379</xdr:rowOff>
    </xdr:from>
    <xdr:to>
      <xdr:col>29</xdr:col>
      <xdr:colOff>171450</xdr:colOff>
      <xdr:row>39</xdr:row>
      <xdr:rowOff>144236</xdr:rowOff>
    </xdr:to>
    <xdr:sp macro="" textlink="">
      <xdr:nvSpPr>
        <xdr:cNvPr id="22" name="TextBox 21"/>
        <xdr:cNvSpPr txBox="1"/>
      </xdr:nvSpPr>
      <xdr:spPr>
        <a:xfrm>
          <a:off x="20274642" y="7807779"/>
          <a:ext cx="242208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7</xdr:col>
      <xdr:colOff>27333</xdr:colOff>
      <xdr:row>38</xdr:row>
      <xdr:rowOff>61053</xdr:rowOff>
    </xdr:from>
    <xdr:to>
      <xdr:col>29</xdr:col>
      <xdr:colOff>27333</xdr:colOff>
      <xdr:row>38</xdr:row>
      <xdr:rowOff>74660</xdr:rowOff>
    </xdr:to>
    <xdr:cxnSp macro="">
      <xdr:nvCxnSpPr>
        <xdr:cNvPr id="23" name="Straight Connector 22"/>
        <xdr:cNvCxnSpPr/>
      </xdr:nvCxnSpPr>
      <xdr:spPr>
        <a:xfrm flipV="1">
          <a:off x="19153533" y="7833453"/>
          <a:ext cx="1219200" cy="1360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236764</xdr:colOff>
      <xdr:row>36</xdr:row>
      <xdr:rowOff>171450</xdr:rowOff>
    </xdr:from>
    <xdr:to>
      <xdr:col>28</xdr:col>
      <xdr:colOff>372836</xdr:colOff>
      <xdr:row>38</xdr:row>
      <xdr:rowOff>46263</xdr:rowOff>
    </xdr:to>
    <xdr:sp macro="" textlink="">
      <xdr:nvSpPr>
        <xdr:cNvPr id="24" name="TextBox 23"/>
        <xdr:cNvSpPr txBox="1"/>
      </xdr:nvSpPr>
      <xdr:spPr>
        <a:xfrm>
          <a:off x="19362964" y="7562850"/>
          <a:ext cx="745672" cy="25581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100" b="1">
              <a:latin typeface="times" panose="02020603050405020304" pitchFamily="18" charset="0"/>
              <a:cs typeface="times" panose="02020603050405020304" pitchFamily="18" charset="0"/>
            </a:rPr>
            <a:t>P = 0.06</a:t>
          </a:r>
          <a:endParaRPr lang="ko-KR" altLang="en-US" sz="9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7</xdr:col>
      <xdr:colOff>321128</xdr:colOff>
      <xdr:row>36</xdr:row>
      <xdr:rowOff>35379</xdr:rowOff>
    </xdr:from>
    <xdr:to>
      <xdr:col>17</xdr:col>
      <xdr:colOff>634093</xdr:colOff>
      <xdr:row>37</xdr:row>
      <xdr:rowOff>144236</xdr:rowOff>
    </xdr:to>
    <xdr:sp macro="" textlink="">
      <xdr:nvSpPr>
        <xdr:cNvPr id="25" name="TextBox 24"/>
        <xdr:cNvSpPr txBox="1"/>
      </xdr:nvSpPr>
      <xdr:spPr>
        <a:xfrm>
          <a:off x="12675053" y="7426779"/>
          <a:ext cx="284390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5</xdr:col>
      <xdr:colOff>525354</xdr:colOff>
      <xdr:row>36</xdr:row>
      <xdr:rowOff>41412</xdr:rowOff>
    </xdr:from>
    <xdr:to>
      <xdr:col>17</xdr:col>
      <xdr:colOff>525354</xdr:colOff>
      <xdr:row>36</xdr:row>
      <xdr:rowOff>55019</xdr:rowOff>
    </xdr:to>
    <xdr:cxnSp macro="">
      <xdr:nvCxnSpPr>
        <xdr:cNvPr id="26" name="Straight Connector 25"/>
        <xdr:cNvCxnSpPr/>
      </xdr:nvCxnSpPr>
      <xdr:spPr>
        <a:xfrm flipV="1">
          <a:off x="11660079" y="7432812"/>
          <a:ext cx="1219200" cy="1360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75675</xdr:colOff>
      <xdr:row>34</xdr:row>
      <xdr:rowOff>204106</xdr:rowOff>
    </xdr:from>
    <xdr:to>
      <xdr:col>16</xdr:col>
      <xdr:colOff>606997</xdr:colOff>
      <xdr:row>36</xdr:row>
      <xdr:rowOff>27214</xdr:rowOff>
    </xdr:to>
    <xdr:sp macro="" textlink="">
      <xdr:nvSpPr>
        <xdr:cNvPr id="27" name="TextBox 26"/>
        <xdr:cNvSpPr txBox="1"/>
      </xdr:nvSpPr>
      <xdr:spPr>
        <a:xfrm>
          <a:off x="12120000" y="7204981"/>
          <a:ext cx="231322" cy="2136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" panose="02020603050405020304" pitchFamily="18" charset="0"/>
              <a:cs typeface="times" panose="02020603050405020304" pitchFamily="18" charset="0"/>
            </a:rPr>
            <a:t>#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5</xdr:col>
      <xdr:colOff>459920</xdr:colOff>
      <xdr:row>52</xdr:row>
      <xdr:rowOff>24492</xdr:rowOff>
    </xdr:from>
    <xdr:to>
      <xdr:col>16</xdr:col>
      <xdr:colOff>92528</xdr:colOff>
      <xdr:row>53</xdr:row>
      <xdr:rowOff>133349</xdr:rowOff>
    </xdr:to>
    <xdr:sp macro="" textlink="">
      <xdr:nvSpPr>
        <xdr:cNvPr id="28" name="TextBox 27"/>
        <xdr:cNvSpPr txBox="1"/>
      </xdr:nvSpPr>
      <xdr:spPr>
        <a:xfrm>
          <a:off x="11594645" y="10463892"/>
          <a:ext cx="242208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17</xdr:col>
      <xdr:colOff>340177</xdr:colOff>
      <xdr:row>51</xdr:row>
      <xdr:rowOff>122464</xdr:rowOff>
    </xdr:from>
    <xdr:to>
      <xdr:col>17</xdr:col>
      <xdr:colOff>653142</xdr:colOff>
      <xdr:row>53</xdr:row>
      <xdr:rowOff>27213</xdr:rowOff>
    </xdr:to>
    <xdr:sp macro="" textlink="">
      <xdr:nvSpPr>
        <xdr:cNvPr id="29" name="TextBox 28"/>
        <xdr:cNvSpPr txBox="1"/>
      </xdr:nvSpPr>
      <xdr:spPr>
        <a:xfrm>
          <a:off x="12694102" y="10371364"/>
          <a:ext cx="265340" cy="2857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6</xdr:col>
      <xdr:colOff>574220</xdr:colOff>
      <xdr:row>54</xdr:row>
      <xdr:rowOff>29935</xdr:rowOff>
    </xdr:from>
    <xdr:to>
      <xdr:col>27</xdr:col>
      <xdr:colOff>206828</xdr:colOff>
      <xdr:row>55</xdr:row>
      <xdr:rowOff>138792</xdr:rowOff>
    </xdr:to>
    <xdr:sp macro="" textlink="">
      <xdr:nvSpPr>
        <xdr:cNvPr id="30" name="TextBox 29"/>
        <xdr:cNvSpPr txBox="1"/>
      </xdr:nvSpPr>
      <xdr:spPr>
        <a:xfrm>
          <a:off x="19090820" y="10850335"/>
          <a:ext cx="242208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8</xdr:col>
      <xdr:colOff>481691</xdr:colOff>
      <xdr:row>52</xdr:row>
      <xdr:rowOff>59871</xdr:rowOff>
    </xdr:from>
    <xdr:to>
      <xdr:col>29</xdr:col>
      <xdr:colOff>114299</xdr:colOff>
      <xdr:row>53</xdr:row>
      <xdr:rowOff>168728</xdr:rowOff>
    </xdr:to>
    <xdr:sp macro="" textlink="">
      <xdr:nvSpPr>
        <xdr:cNvPr id="31" name="TextBox 30"/>
        <xdr:cNvSpPr txBox="1"/>
      </xdr:nvSpPr>
      <xdr:spPr>
        <a:xfrm>
          <a:off x="20217491" y="10499271"/>
          <a:ext cx="242208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2000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  <xdr:twoCellAnchor>
    <xdr:from>
      <xdr:col>26</xdr:col>
      <xdr:colOff>623325</xdr:colOff>
      <xdr:row>52</xdr:row>
      <xdr:rowOff>98561</xdr:rowOff>
    </xdr:from>
    <xdr:to>
      <xdr:col>28</xdr:col>
      <xdr:colOff>623325</xdr:colOff>
      <xdr:row>52</xdr:row>
      <xdr:rowOff>112168</xdr:rowOff>
    </xdr:to>
    <xdr:cxnSp macro="">
      <xdr:nvCxnSpPr>
        <xdr:cNvPr id="32" name="Straight Connector 31"/>
        <xdr:cNvCxnSpPr/>
      </xdr:nvCxnSpPr>
      <xdr:spPr>
        <a:xfrm flipV="1">
          <a:off x="19130400" y="10537961"/>
          <a:ext cx="1219200" cy="1360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473646</xdr:colOff>
      <xdr:row>51</xdr:row>
      <xdr:rowOff>43542</xdr:rowOff>
    </xdr:from>
    <xdr:to>
      <xdr:col>28</xdr:col>
      <xdr:colOff>24611</xdr:colOff>
      <xdr:row>52</xdr:row>
      <xdr:rowOff>84363</xdr:rowOff>
    </xdr:to>
    <xdr:sp macro="" textlink="">
      <xdr:nvSpPr>
        <xdr:cNvPr id="33" name="TextBox 32"/>
        <xdr:cNvSpPr txBox="1"/>
      </xdr:nvSpPr>
      <xdr:spPr>
        <a:xfrm>
          <a:off x="19599846" y="10292442"/>
          <a:ext cx="160565" cy="2313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" panose="02020603050405020304" pitchFamily="18" charset="0"/>
              <a:cs typeface="times" panose="02020603050405020304" pitchFamily="18" charset="0"/>
            </a:rPr>
            <a:t>#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xdr:txBody>
    </xdr:sp>
    <xdr:clientData/>
  </xdr:twoCellAnchor>
</xdr:wsDr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5</xdr:colOff>
      <xdr:row>33</xdr:row>
      <xdr:rowOff>119062</xdr:rowOff>
    </xdr:from>
    <xdr:to>
      <xdr:col>9</xdr:col>
      <xdr:colOff>161925</xdr:colOff>
      <xdr:row>46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81025</xdr:colOff>
      <xdr:row>33</xdr:row>
      <xdr:rowOff>100012</xdr:rowOff>
    </xdr:from>
    <xdr:to>
      <xdr:col>15</xdr:col>
      <xdr:colOff>247650</xdr:colOff>
      <xdr:row>46</xdr:row>
      <xdr:rowOff>1190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19100</xdr:colOff>
      <xdr:row>50</xdr:row>
      <xdr:rowOff>23812</xdr:rowOff>
    </xdr:from>
    <xdr:to>
      <xdr:col>9</xdr:col>
      <xdr:colOff>190500</xdr:colOff>
      <xdr:row>63</xdr:row>
      <xdr:rowOff>428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09600</xdr:colOff>
      <xdr:row>50</xdr:row>
      <xdr:rowOff>4762</xdr:rowOff>
    </xdr:from>
    <xdr:to>
      <xdr:col>15</xdr:col>
      <xdr:colOff>276225</xdr:colOff>
      <xdr:row>63</xdr:row>
      <xdr:rowOff>238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200025</xdr:colOff>
      <xdr:row>50</xdr:row>
      <xdr:rowOff>138112</xdr:rowOff>
    </xdr:from>
    <xdr:to>
      <xdr:col>22</xdr:col>
      <xdr:colOff>514350</xdr:colOff>
      <xdr:row>63</xdr:row>
      <xdr:rowOff>1571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33350</xdr:colOff>
      <xdr:row>50</xdr:row>
      <xdr:rowOff>109537</xdr:rowOff>
    </xdr:from>
    <xdr:to>
      <xdr:col>29</xdr:col>
      <xdr:colOff>590550</xdr:colOff>
      <xdr:row>63</xdr:row>
      <xdr:rowOff>12858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647700</xdr:colOff>
      <xdr:row>33</xdr:row>
      <xdr:rowOff>128587</xdr:rowOff>
    </xdr:from>
    <xdr:to>
      <xdr:col>23</xdr:col>
      <xdr:colOff>276225</xdr:colOff>
      <xdr:row>46</xdr:row>
      <xdr:rowOff>14763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3</xdr:col>
      <xdr:colOff>590550</xdr:colOff>
      <xdr:row>33</xdr:row>
      <xdr:rowOff>147637</xdr:rowOff>
    </xdr:from>
    <xdr:to>
      <xdr:col>30</xdr:col>
      <xdr:colOff>361950</xdr:colOff>
      <xdr:row>46</xdr:row>
      <xdr:rowOff>16668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4408</cdr:x>
      <cdr:y>0.21005</cdr:y>
    </cdr:from>
    <cdr:to>
      <cdr:x>0.66296</cdr:x>
      <cdr:y>0.21142</cdr:y>
    </cdr:to>
    <cdr:cxnSp macro="">
      <cdr:nvCxnSpPr>
        <cdr:cNvPr id="2" name="Straight Connector 1"/>
        <cdr:cNvCxnSpPr/>
      </cdr:nvCxnSpPr>
      <cdr:spPr>
        <a:xfrm xmlns:a="http://schemas.openxmlformats.org/drawingml/2006/main" flipV="1">
          <a:off x="2284132" y="657225"/>
          <a:ext cx="1125819" cy="4298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395</cdr:x>
      <cdr:y>0.14307</cdr:y>
    </cdr:from>
    <cdr:to>
      <cdr:x>0.88148</cdr:x>
      <cdr:y>0.15233</cdr:y>
    </cdr:to>
    <cdr:cxnSp macro="">
      <cdr:nvCxnSpPr>
        <cdr:cNvPr id="3" name="Straight Connector 2"/>
        <cdr:cNvCxnSpPr/>
      </cdr:nvCxnSpPr>
      <cdr:spPr>
        <a:xfrm xmlns:a="http://schemas.openxmlformats.org/drawingml/2006/main" flipV="1">
          <a:off x="2232025" y="447675"/>
          <a:ext cx="2301876" cy="2895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907</cdr:x>
      <cdr:y>0.07103</cdr:y>
    </cdr:from>
    <cdr:to>
      <cdr:x>0.69668</cdr:x>
      <cdr:y>0.18921</cdr:y>
    </cdr:to>
    <cdr:sp macro="" textlink="">
      <cdr:nvSpPr>
        <cdr:cNvPr id="4" name="TextBox 10"/>
        <cdr:cNvSpPr txBox="1"/>
      </cdr:nvSpPr>
      <cdr:spPr>
        <a:xfrm xmlns:a="http://schemas.openxmlformats.org/drawingml/2006/main">
          <a:off x="3287059" y="222250"/>
          <a:ext cx="296296" cy="36979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4136</cdr:x>
      <cdr:y>0.4078</cdr:y>
    </cdr:from>
    <cdr:to>
      <cdr:x>0.89897</cdr:x>
      <cdr:y>0.52598</cdr:y>
    </cdr:to>
    <cdr:sp macro="" textlink="">
      <cdr:nvSpPr>
        <cdr:cNvPr id="5" name="TextBox 12"/>
        <cdr:cNvSpPr txBox="1"/>
      </cdr:nvSpPr>
      <cdr:spPr>
        <a:xfrm xmlns:a="http://schemas.openxmlformats.org/drawingml/2006/main">
          <a:off x="4327516" y="1277920"/>
          <a:ext cx="296317" cy="37034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3704</cdr:x>
      <cdr:y>0.1307</cdr:y>
    </cdr:from>
    <cdr:to>
      <cdr:x>0.57796</cdr:x>
      <cdr:y>0.20441</cdr:y>
    </cdr:to>
    <cdr:sp macro="" textlink="">
      <cdr:nvSpPr>
        <cdr:cNvPr id="9" name="TextBox 10"/>
        <cdr:cNvSpPr txBox="1"/>
      </cdr:nvSpPr>
      <cdr:spPr>
        <a:xfrm xmlns:a="http://schemas.openxmlformats.org/drawingml/2006/main" flipH="1">
          <a:off x="2762249" y="409575"/>
          <a:ext cx="210483" cy="2309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5149</cdr:x>
      <cdr:y>0.38634</cdr:y>
    </cdr:from>
    <cdr:to>
      <cdr:x>0.87037</cdr:x>
      <cdr:y>0.38771</cdr:y>
    </cdr:to>
    <cdr:cxnSp macro="">
      <cdr:nvCxnSpPr>
        <cdr:cNvPr id="10" name="Straight Connector 9"/>
        <cdr:cNvCxnSpPr/>
      </cdr:nvCxnSpPr>
      <cdr:spPr>
        <a:xfrm xmlns:a="http://schemas.openxmlformats.org/drawingml/2006/main" flipV="1">
          <a:off x="3350925" y="1210689"/>
          <a:ext cx="1125810" cy="4293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444</cdr:x>
      <cdr:y>0.30699</cdr:y>
    </cdr:from>
    <cdr:to>
      <cdr:x>0.78537</cdr:x>
      <cdr:y>0.3807</cdr:y>
    </cdr:to>
    <cdr:sp macro="" textlink="">
      <cdr:nvSpPr>
        <cdr:cNvPr id="11" name="TextBox 10"/>
        <cdr:cNvSpPr txBox="1"/>
      </cdr:nvSpPr>
      <cdr:spPr>
        <a:xfrm xmlns:a="http://schemas.openxmlformats.org/drawingml/2006/main" flipH="1">
          <a:off x="3829049" y="962025"/>
          <a:ext cx="210483" cy="23098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ko-KR" sz="1600" b="1">
              <a:latin typeface="times" panose="02020603050405020304" pitchFamily="18" charset="0"/>
              <a:cs typeface="times" panose="02020603050405020304" pitchFamily="18" charset="0"/>
            </a:rPr>
            <a:t>*</a:t>
          </a:r>
          <a:endParaRPr lang="ko-KR" altLang="en-US" sz="1100" b="1">
            <a:latin typeface="times" panose="02020603050405020304" pitchFamily="18" charset="0"/>
            <a:cs typeface="times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5</xdr:row>
      <xdr:rowOff>100012</xdr:rowOff>
    </xdr:from>
    <xdr:to>
      <xdr:col>18</xdr:col>
      <xdr:colOff>590550</xdr:colOff>
      <xdr:row>18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90500</xdr:colOff>
      <xdr:row>19</xdr:row>
      <xdr:rowOff>42862</xdr:rowOff>
    </xdr:from>
    <xdr:to>
      <xdr:col>18</xdr:col>
      <xdr:colOff>647700</xdr:colOff>
      <xdr:row>32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23875</xdr:colOff>
      <xdr:row>19</xdr:row>
      <xdr:rowOff>114300</xdr:rowOff>
    </xdr:from>
    <xdr:to>
      <xdr:col>16</xdr:col>
      <xdr:colOff>304800</xdr:colOff>
      <xdr:row>21</xdr:row>
      <xdr:rowOff>0</xdr:rowOff>
    </xdr:to>
    <xdr:sp macro="" textlink="">
      <xdr:nvSpPr>
        <xdr:cNvPr id="4" name="TextBox 3"/>
        <xdr:cNvSpPr txBox="1"/>
      </xdr:nvSpPr>
      <xdr:spPr>
        <a:xfrm>
          <a:off x="9067800" y="3781425"/>
          <a:ext cx="1000125" cy="3143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/>
            <a:t>RIP3</a:t>
          </a:r>
          <a:endParaRPr lang="ko-KR" altLang="en-US" sz="1600" b="1"/>
        </a:p>
      </xdr:txBody>
    </xdr:sp>
    <xdr:clientData/>
  </xdr:twoCellAnchor>
  <xdr:twoCellAnchor>
    <xdr:from>
      <xdr:col>12</xdr:col>
      <xdr:colOff>295275</xdr:colOff>
      <xdr:row>35</xdr:row>
      <xdr:rowOff>42862</xdr:rowOff>
    </xdr:from>
    <xdr:to>
      <xdr:col>19</xdr:col>
      <xdr:colOff>66675</xdr:colOff>
      <xdr:row>48</xdr:row>
      <xdr:rowOff>3333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85725</xdr:colOff>
      <xdr:row>35</xdr:row>
      <xdr:rowOff>85725</xdr:rowOff>
    </xdr:from>
    <xdr:to>
      <xdr:col>16</xdr:col>
      <xdr:colOff>304800</xdr:colOff>
      <xdr:row>36</xdr:row>
      <xdr:rowOff>133350</xdr:rowOff>
    </xdr:to>
    <xdr:sp macro="" textlink="">
      <xdr:nvSpPr>
        <xdr:cNvPr id="6" name="TextBox 5"/>
        <xdr:cNvSpPr txBox="1"/>
      </xdr:nvSpPr>
      <xdr:spPr>
        <a:xfrm>
          <a:off x="9239250" y="6848475"/>
          <a:ext cx="828675" cy="2857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/>
            <a:t>MLKL</a:t>
          </a:r>
          <a:endParaRPr lang="ko-KR" altLang="en-US" sz="1600" b="1"/>
        </a:p>
      </xdr:txBody>
    </xdr:sp>
    <xdr:clientData/>
  </xdr:twoCellAnchor>
  <xdr:twoCellAnchor>
    <xdr:from>
      <xdr:col>12</xdr:col>
      <xdr:colOff>219075</xdr:colOff>
      <xdr:row>51</xdr:row>
      <xdr:rowOff>128587</xdr:rowOff>
    </xdr:from>
    <xdr:to>
      <xdr:col>18</xdr:col>
      <xdr:colOff>676275</xdr:colOff>
      <xdr:row>64</xdr:row>
      <xdr:rowOff>14763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523875</xdr:colOff>
      <xdr:row>6</xdr:row>
      <xdr:rowOff>23812</xdr:rowOff>
    </xdr:from>
    <xdr:to>
      <xdr:col>34</xdr:col>
      <xdr:colOff>295275</xdr:colOff>
      <xdr:row>19</xdr:row>
      <xdr:rowOff>1428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5</xdr:col>
      <xdr:colOff>0</xdr:colOff>
      <xdr:row>6</xdr:row>
      <xdr:rowOff>14287</xdr:rowOff>
    </xdr:from>
    <xdr:to>
      <xdr:col>41</xdr:col>
      <xdr:colOff>457200</xdr:colOff>
      <xdr:row>19</xdr:row>
      <xdr:rowOff>476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495300</xdr:colOff>
      <xdr:row>20</xdr:row>
      <xdr:rowOff>195262</xdr:rowOff>
    </xdr:from>
    <xdr:to>
      <xdr:col>34</xdr:col>
      <xdr:colOff>266700</xdr:colOff>
      <xdr:row>33</xdr:row>
      <xdr:rowOff>18573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5</xdr:col>
      <xdr:colOff>76200</xdr:colOff>
      <xdr:row>20</xdr:row>
      <xdr:rowOff>166687</xdr:rowOff>
    </xdr:from>
    <xdr:to>
      <xdr:col>41</xdr:col>
      <xdr:colOff>533400</xdr:colOff>
      <xdr:row>33</xdr:row>
      <xdr:rowOff>157162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7</xdr:col>
      <xdr:colOff>390525</xdr:colOff>
      <xdr:row>36</xdr:row>
      <xdr:rowOff>42862</xdr:rowOff>
    </xdr:from>
    <xdr:to>
      <xdr:col>34</xdr:col>
      <xdr:colOff>161925</xdr:colOff>
      <xdr:row>49</xdr:row>
      <xdr:rowOff>6191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47625</xdr:colOff>
      <xdr:row>36</xdr:row>
      <xdr:rowOff>42862</xdr:rowOff>
    </xdr:from>
    <xdr:to>
      <xdr:col>41</xdr:col>
      <xdr:colOff>504825</xdr:colOff>
      <xdr:row>49</xdr:row>
      <xdr:rowOff>61912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7</xdr:col>
      <xdr:colOff>333375</xdr:colOff>
      <xdr:row>51</xdr:row>
      <xdr:rowOff>14287</xdr:rowOff>
    </xdr:from>
    <xdr:to>
      <xdr:col>34</xdr:col>
      <xdr:colOff>104775</xdr:colOff>
      <xdr:row>64</xdr:row>
      <xdr:rowOff>333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5</xdr:col>
      <xdr:colOff>57150</xdr:colOff>
      <xdr:row>51</xdr:row>
      <xdr:rowOff>52387</xdr:rowOff>
    </xdr:from>
    <xdr:to>
      <xdr:col>41</xdr:col>
      <xdr:colOff>514350</xdr:colOff>
      <xdr:row>64</xdr:row>
      <xdr:rowOff>71437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4375</cdr:x>
      <cdr:y>0.03993</cdr:y>
    </cdr:from>
    <cdr:to>
      <cdr:x>0.61875</cdr:x>
      <cdr:y>0.126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28825" y="109538"/>
          <a:ext cx="80010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400" b="1"/>
            <a:t>RIP1</a:t>
          </a:r>
          <a:endParaRPr lang="ko-KR" altLang="en-US" sz="1400" b="1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275</cdr:x>
      <cdr:y>0.00868</cdr:y>
    </cdr:from>
    <cdr:to>
      <cdr:x>0.4375</cdr:x>
      <cdr:y>0.025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54531" y="23813"/>
          <a:ext cx="45719" cy="45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ko-KR" altLang="en-US" sz="1100"/>
        </a:p>
      </cdr:txBody>
    </cdr:sp>
  </cdr:relSizeAnchor>
  <cdr:relSizeAnchor xmlns:cdr="http://schemas.openxmlformats.org/drawingml/2006/chartDrawing">
    <cdr:from>
      <cdr:x>0.4</cdr:x>
      <cdr:y>0.01563</cdr:y>
    </cdr:from>
    <cdr:to>
      <cdr:x>0.60625</cdr:x>
      <cdr:y>0.105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28800" y="42863"/>
          <a:ext cx="9429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400" b="1"/>
            <a:t>PGAM5</a:t>
          </a:r>
          <a:endParaRPr lang="ko-KR" altLang="en-US" sz="1400" b="1"/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625</xdr:colOff>
      <xdr:row>5</xdr:row>
      <xdr:rowOff>80962</xdr:rowOff>
    </xdr:from>
    <xdr:to>
      <xdr:col>23</xdr:col>
      <xdr:colOff>504825</xdr:colOff>
      <xdr:row>18</xdr:row>
      <xdr:rowOff>1000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20</xdr:row>
      <xdr:rowOff>42862</xdr:rowOff>
    </xdr:from>
    <xdr:to>
      <xdr:col>23</xdr:col>
      <xdr:colOff>457200</xdr:colOff>
      <xdr:row>33</xdr:row>
      <xdr:rowOff>619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47700</xdr:colOff>
      <xdr:row>34</xdr:row>
      <xdr:rowOff>204787</xdr:rowOff>
    </xdr:from>
    <xdr:to>
      <xdr:col>23</xdr:col>
      <xdr:colOff>419100</xdr:colOff>
      <xdr:row>48</xdr:row>
      <xdr:rowOff>142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57225</xdr:colOff>
      <xdr:row>51</xdr:row>
      <xdr:rowOff>23812</xdr:rowOff>
    </xdr:from>
    <xdr:to>
      <xdr:col>23</xdr:col>
      <xdr:colOff>428625</xdr:colOff>
      <xdr:row>64</xdr:row>
      <xdr:rowOff>428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90550</xdr:colOff>
      <xdr:row>35</xdr:row>
      <xdr:rowOff>104775</xdr:rowOff>
    </xdr:from>
    <xdr:to>
      <xdr:col>21</xdr:col>
      <xdr:colOff>66675</xdr:colOff>
      <xdr:row>37</xdr:row>
      <xdr:rowOff>0</xdr:rowOff>
    </xdr:to>
    <xdr:sp macro="" textlink="">
      <xdr:nvSpPr>
        <xdr:cNvPr id="6" name="TextBox 5"/>
        <xdr:cNvSpPr txBox="1"/>
      </xdr:nvSpPr>
      <xdr:spPr>
        <a:xfrm>
          <a:off x="12201525" y="6772275"/>
          <a:ext cx="695325" cy="2762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600" b="1"/>
            <a:t>MLKL</a:t>
          </a:r>
          <a:endParaRPr lang="ko-KR" altLang="en-US" sz="1600" b="1"/>
        </a:p>
      </xdr:txBody>
    </xdr:sp>
    <xdr:clientData/>
  </xdr:twoCellAnchor>
  <xdr:twoCellAnchor>
    <xdr:from>
      <xdr:col>30</xdr:col>
      <xdr:colOff>600075</xdr:colOff>
      <xdr:row>0</xdr:row>
      <xdr:rowOff>128587</xdr:rowOff>
    </xdr:from>
    <xdr:to>
      <xdr:col>37</xdr:col>
      <xdr:colOff>371475</xdr:colOff>
      <xdr:row>13</xdr:row>
      <xdr:rowOff>14763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7</xdr:col>
      <xdr:colOff>628650</xdr:colOff>
      <xdr:row>0</xdr:row>
      <xdr:rowOff>90487</xdr:rowOff>
    </xdr:from>
    <xdr:to>
      <xdr:col>44</xdr:col>
      <xdr:colOff>400050</xdr:colOff>
      <xdr:row>13</xdr:row>
      <xdr:rowOff>10953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542925</xdr:colOff>
      <xdr:row>17</xdr:row>
      <xdr:rowOff>109537</xdr:rowOff>
    </xdr:from>
    <xdr:to>
      <xdr:col>37</xdr:col>
      <xdr:colOff>314325</xdr:colOff>
      <xdr:row>30</xdr:row>
      <xdr:rowOff>12858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76200</xdr:colOff>
      <xdr:row>17</xdr:row>
      <xdr:rowOff>119062</xdr:rowOff>
    </xdr:from>
    <xdr:to>
      <xdr:col>44</xdr:col>
      <xdr:colOff>533400</xdr:colOff>
      <xdr:row>30</xdr:row>
      <xdr:rowOff>13811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542925</xdr:colOff>
      <xdr:row>33</xdr:row>
      <xdr:rowOff>14287</xdr:rowOff>
    </xdr:from>
    <xdr:to>
      <xdr:col>37</xdr:col>
      <xdr:colOff>314325</xdr:colOff>
      <xdr:row>46</xdr:row>
      <xdr:rowOff>3333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66675</xdr:colOff>
      <xdr:row>33</xdr:row>
      <xdr:rowOff>33337</xdr:rowOff>
    </xdr:from>
    <xdr:to>
      <xdr:col>44</xdr:col>
      <xdr:colOff>523875</xdr:colOff>
      <xdr:row>46</xdr:row>
      <xdr:rowOff>5238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0</xdr:col>
      <xdr:colOff>561975</xdr:colOff>
      <xdr:row>48</xdr:row>
      <xdr:rowOff>185737</xdr:rowOff>
    </xdr:from>
    <xdr:to>
      <xdr:col>37</xdr:col>
      <xdr:colOff>333375</xdr:colOff>
      <xdr:row>61</xdr:row>
      <xdr:rowOff>20478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8</xdr:col>
      <xdr:colOff>28575</xdr:colOff>
      <xdr:row>49</xdr:row>
      <xdr:rowOff>52387</xdr:rowOff>
    </xdr:from>
    <xdr:to>
      <xdr:col>44</xdr:col>
      <xdr:colOff>485775</xdr:colOff>
      <xdr:row>62</xdr:row>
      <xdr:rowOff>714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25</cdr:x>
      <cdr:y>0.03299</cdr:y>
    </cdr:from>
    <cdr:to>
      <cdr:x>0.58958</cdr:x>
      <cdr:y>0.130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43100" y="90488"/>
          <a:ext cx="752475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altLang="ko-KR" sz="1600" b="1"/>
            <a:t>RIP1</a:t>
          </a:r>
          <a:endParaRPr lang="ko-KR" altLang="en-US" sz="1600" b="1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axBcl2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WesternBlot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BaxBcl2_CyA+RIP3KO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IR+Nec1+Cya+RIP3KO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IR+RIP3KO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IR+RIP3KO_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Serum%20Results%20(CYA-RIP3-KO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Serum%20Results%20(IR-RIP3-KO)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Suzuki's%20Score%20(CyA,RIP3KO)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Suzuki's%20Score%20(Nec1s,RIP3K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axBcl2"/>
    </sheetNames>
    <sheetDataSet>
      <sheetData sheetId="0">
        <row r="4">
          <cell r="D4" t="str">
            <v>Sham</v>
          </cell>
          <cell r="E4" t="str">
            <v>IR</v>
          </cell>
          <cell r="F4" t="str">
            <v>IR+Nec1s</v>
          </cell>
          <cell r="G4" t="str">
            <v>RIP3KO</v>
          </cell>
        </row>
        <row r="22">
          <cell r="D22">
            <v>1</v>
          </cell>
          <cell r="E22">
            <v>1.0401091728966418</v>
          </cell>
          <cell r="F22">
            <v>1.1053162454016852</v>
          </cell>
          <cell r="G22">
            <v>1.0514121276848225</v>
          </cell>
        </row>
        <row r="23">
          <cell r="D23">
            <v>0.31606334886836734</v>
          </cell>
          <cell r="E23">
            <v>0.31979852152733435</v>
          </cell>
          <cell r="F23">
            <v>0.26666390232089149</v>
          </cell>
          <cell r="G23">
            <v>0.347895193753849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N4" t="str">
            <v>Sham</v>
          </cell>
          <cell r="O4" t="str">
            <v>IR</v>
          </cell>
          <cell r="P4" t="str">
            <v>IR+Nec1s</v>
          </cell>
          <cell r="Q4" t="str">
            <v>RIP3-KO</v>
          </cell>
          <cell r="W4" t="str">
            <v>Sham</v>
          </cell>
          <cell r="X4" t="str">
            <v>IR</v>
          </cell>
          <cell r="Y4" t="str">
            <v>IR+Nec1s</v>
          </cell>
          <cell r="Z4" t="str">
            <v>RIP3-KO</v>
          </cell>
        </row>
        <row r="15">
          <cell r="N15">
            <v>0.1715967131246616</v>
          </cell>
          <cell r="O15">
            <v>0.14344406602613333</v>
          </cell>
          <cell r="P15">
            <v>0.36177435941833802</v>
          </cell>
          <cell r="Q15">
            <v>0.41601684480577633</v>
          </cell>
          <cell r="W15">
            <v>0.21138753894585288</v>
          </cell>
          <cell r="X15">
            <v>0.17413724549924425</v>
          </cell>
          <cell r="Y15">
            <v>0.41055944021355034</v>
          </cell>
          <cell r="Z15">
            <v>0.412648866854958</v>
          </cell>
        </row>
        <row r="16">
          <cell r="N16">
            <v>1</v>
          </cell>
          <cell r="O16">
            <v>1.3765024733560229</v>
          </cell>
          <cell r="P16">
            <v>1.4174490824183277</v>
          </cell>
          <cell r="Q16">
            <v>1.5222312099602751</v>
          </cell>
          <cell r="W16">
            <v>1</v>
          </cell>
          <cell r="X16">
            <v>1.0043660388723883</v>
          </cell>
          <cell r="Y16">
            <v>0.60605405836839243</v>
          </cell>
          <cell r="Z16">
            <v>0.67986853940935243</v>
          </cell>
        </row>
        <row r="20">
          <cell r="E20" t="str">
            <v>Sham</v>
          </cell>
          <cell r="F20" t="str">
            <v>IR</v>
          </cell>
          <cell r="G20" t="str">
            <v>IR+Nec1s</v>
          </cell>
          <cell r="H20" t="str">
            <v>RIP3-KO</v>
          </cell>
          <cell r="N20" t="str">
            <v>Sham</v>
          </cell>
          <cell r="O20" t="str">
            <v>IR</v>
          </cell>
          <cell r="P20" t="str">
            <v>IR+Nec1s</v>
          </cell>
          <cell r="Q20" t="str">
            <v>RIP3-KO</v>
          </cell>
        </row>
        <row r="31">
          <cell r="E31">
            <v>0.13443519089929884</v>
          </cell>
          <cell r="F31">
            <v>0.16190015322718559</v>
          </cell>
          <cell r="G31">
            <v>0.26452746894218127</v>
          </cell>
          <cell r="H31">
            <v>3.9815397281693372E-2</v>
          </cell>
          <cell r="N31">
            <v>0.19546919600774038</v>
          </cell>
          <cell r="O31">
            <v>0.13910951925221815</v>
          </cell>
          <cell r="P31">
            <v>0.141833816971419</v>
          </cell>
          <cell r="Q31">
            <v>0.18798769580137256</v>
          </cell>
        </row>
        <row r="32">
          <cell r="E32">
            <v>1</v>
          </cell>
          <cell r="F32">
            <v>0.86321882105028025</v>
          </cell>
          <cell r="G32">
            <v>1.194472283808383</v>
          </cell>
          <cell r="H32">
            <v>1.0307313373531366</v>
          </cell>
          <cell r="N32">
            <v>1</v>
          </cell>
          <cell r="O32">
            <v>0.87495223239915365</v>
          </cell>
          <cell r="P32">
            <v>0.85395805929756075</v>
          </cell>
          <cell r="Q32">
            <v>0.87850547754960306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-S1,S2"/>
    </sheetNames>
    <sheetDataSet>
      <sheetData sheetId="0">
        <row r="4">
          <cell r="L4" t="str">
            <v>Sham</v>
          </cell>
          <cell r="M4" t="str">
            <v>IR</v>
          </cell>
          <cell r="N4" t="str">
            <v>IR+CyA</v>
          </cell>
          <cell r="O4" t="str">
            <v>IR+CyA+Nec1s</v>
          </cell>
          <cell r="P4" t="str">
            <v>RIP3KO+CyA</v>
          </cell>
        </row>
        <row r="22">
          <cell r="L22">
            <v>1</v>
          </cell>
          <cell r="M22">
            <v>1.1438903845381123</v>
          </cell>
          <cell r="N22">
            <v>0.78579177884035833</v>
          </cell>
          <cell r="O22">
            <v>0.77028167316269536</v>
          </cell>
          <cell r="P22">
            <v>0.64595973801583162</v>
          </cell>
        </row>
        <row r="23">
          <cell r="L23">
            <v>0.25535581646788125</v>
          </cell>
          <cell r="M23">
            <v>0.36638348472953475</v>
          </cell>
          <cell r="N23">
            <v>0.24602445289182401</v>
          </cell>
          <cell r="O23">
            <v>0.20959011681003839</v>
          </cell>
          <cell r="P23">
            <v>0.3121318925006964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G7" t="str">
            <v>Sham</v>
          </cell>
          <cell r="H7" t="str">
            <v>IR</v>
          </cell>
          <cell r="I7" t="str">
            <v>IR+CyA</v>
          </cell>
          <cell r="J7" t="str">
            <v>IR+CyA+Nec1s</v>
          </cell>
          <cell r="K7" t="str">
            <v>RIP3KO+CyA</v>
          </cell>
          <cell r="W7" t="str">
            <v>Sham</v>
          </cell>
          <cell r="X7" t="str">
            <v>IR</v>
          </cell>
          <cell r="Y7" t="str">
            <v>IR+CyA</v>
          </cell>
          <cell r="Z7" t="str">
            <v>IR+CyA+Nec1s</v>
          </cell>
          <cell r="AA7" t="str">
            <v>RIP3KO+CyA</v>
          </cell>
        </row>
        <row r="17">
          <cell r="G17">
            <v>1</v>
          </cell>
          <cell r="H17">
            <v>0.51029072450392243</v>
          </cell>
          <cell r="I17">
            <v>0.96908167974157799</v>
          </cell>
          <cell r="J17">
            <v>0.78772496538994008</v>
          </cell>
          <cell r="K17">
            <v>0.74065528380249179</v>
          </cell>
          <cell r="W17">
            <v>1</v>
          </cell>
          <cell r="X17">
            <v>0.64913090293800946</v>
          </cell>
          <cell r="Y17">
            <v>0.96908167974157799</v>
          </cell>
          <cell r="Z17">
            <v>0.78772496538994008</v>
          </cell>
          <cell r="AA17">
            <v>0.74065528380249179</v>
          </cell>
        </row>
        <row r="18">
          <cell r="G18">
            <v>0.17890897877499523</v>
          </cell>
          <cell r="H18">
            <v>0.32938172424787254</v>
          </cell>
          <cell r="I18">
            <v>0.20670995488491817</v>
          </cell>
          <cell r="J18">
            <v>0.23279619666399257</v>
          </cell>
          <cell r="K18">
            <v>0.28731356308964151</v>
          </cell>
          <cell r="W18">
            <v>0.17890897877499523</v>
          </cell>
          <cell r="X18">
            <v>0.36976840314627191</v>
          </cell>
          <cell r="Y18">
            <v>0.20670995488491817</v>
          </cell>
          <cell r="Z18">
            <v>0.23279619666399257</v>
          </cell>
          <cell r="AA18">
            <v>0.28731356308964151</v>
          </cell>
        </row>
        <row r="22">
          <cell r="G22" t="str">
            <v>Sham</v>
          </cell>
          <cell r="H22" t="str">
            <v>IR</v>
          </cell>
          <cell r="I22" t="str">
            <v>IR+CyA</v>
          </cell>
          <cell r="J22" t="str">
            <v>IR+CyA+Nec1s</v>
          </cell>
          <cell r="K22" t="str">
            <v>RIP3KO+CyA</v>
          </cell>
          <cell r="W22" t="str">
            <v>Sham</v>
          </cell>
          <cell r="X22" t="str">
            <v>IR</v>
          </cell>
          <cell r="Y22" t="str">
            <v>IR+CyA</v>
          </cell>
          <cell r="Z22" t="str">
            <v>IR+CyA+Nec1s</v>
          </cell>
          <cell r="AA22" t="str">
            <v>RIP3KO+CyA</v>
          </cell>
        </row>
        <row r="32">
          <cell r="G32">
            <v>1</v>
          </cell>
          <cell r="H32">
            <v>0.89473684210526294</v>
          </cell>
          <cell r="I32">
            <v>1.1662489557226396</v>
          </cell>
          <cell r="J32">
            <v>0.82873851294903922</v>
          </cell>
          <cell r="K32">
            <v>8.7101086048454457E-3</v>
          </cell>
          <cell r="W32">
            <v>1</v>
          </cell>
          <cell r="X32">
            <v>0.89473684210526294</v>
          </cell>
          <cell r="Y32">
            <v>1.1662489557226396</v>
          </cell>
          <cell r="Z32">
            <v>0.82873851294903922</v>
          </cell>
          <cell r="AA32">
            <v>8.7101086048454457E-3</v>
          </cell>
        </row>
        <row r="33">
          <cell r="G33">
            <v>0.4822953581360101</v>
          </cell>
          <cell r="H33">
            <v>0.39592416971472383</v>
          </cell>
          <cell r="I33">
            <v>0.52644042496634202</v>
          </cell>
          <cell r="J33">
            <v>0.19248816473068897</v>
          </cell>
          <cell r="K33">
            <v>6.7524960902156589E-3</v>
          </cell>
          <cell r="W33">
            <v>0.4822953581360101</v>
          </cell>
          <cell r="X33">
            <v>0.39592416971472383</v>
          </cell>
          <cell r="Y33">
            <v>0.52644042496634202</v>
          </cell>
          <cell r="Z33">
            <v>0.19248816473068897</v>
          </cell>
          <cell r="AA33">
            <v>6.7524960902156589E-3</v>
          </cell>
        </row>
        <row r="37">
          <cell r="G37" t="str">
            <v>Sham</v>
          </cell>
          <cell r="H37" t="str">
            <v>IR</v>
          </cell>
          <cell r="I37" t="str">
            <v>IR+CyA</v>
          </cell>
          <cell r="J37" t="str">
            <v>IR+CyA+Nec1s</v>
          </cell>
          <cell r="K37" t="str">
            <v>RIP3KO+CyA</v>
          </cell>
          <cell r="W37" t="str">
            <v>Sham</v>
          </cell>
          <cell r="X37" t="str">
            <v>IR</v>
          </cell>
          <cell r="Y37" t="str">
            <v>IR+CyA</v>
          </cell>
          <cell r="Z37" t="str">
            <v>IR+CyA+Nec1s</v>
          </cell>
          <cell r="AA37" t="str">
            <v>RIP3KO+CyA</v>
          </cell>
        </row>
        <row r="47">
          <cell r="G47">
            <v>1</v>
          </cell>
          <cell r="H47">
            <v>3.1741500129769009</v>
          </cell>
          <cell r="I47">
            <v>1.6154944199325201</v>
          </cell>
          <cell r="J47">
            <v>0.87334544510770828</v>
          </cell>
          <cell r="K47">
            <v>2.5953802232026995</v>
          </cell>
          <cell r="W47">
            <v>1</v>
          </cell>
          <cell r="X47">
            <v>1.1523488191019986</v>
          </cell>
          <cell r="Y47">
            <v>0.97395968509386632</v>
          </cell>
          <cell r="Z47">
            <v>0.87334544510770828</v>
          </cell>
          <cell r="AA47">
            <v>1.3495977160654036</v>
          </cell>
        </row>
        <row r="48">
          <cell r="G48">
            <v>0.5006422298646469</v>
          </cell>
          <cell r="H48">
            <v>4.0759171831508629</v>
          </cell>
          <cell r="I48">
            <v>1.4835572562850259</v>
          </cell>
          <cell r="J48">
            <v>0.21856224754147952</v>
          </cell>
          <cell r="K48">
            <v>2.559022087303493</v>
          </cell>
          <cell r="W48">
            <v>0.5006422298646469</v>
          </cell>
          <cell r="X48">
            <v>0.77094588909337536</v>
          </cell>
          <cell r="Y48">
            <v>0.88984506275248942</v>
          </cell>
          <cell r="Z48">
            <v>0.21856224754147952</v>
          </cell>
          <cell r="AA48">
            <v>0.89221708219032725</v>
          </cell>
        </row>
        <row r="52">
          <cell r="G52" t="str">
            <v>Sham</v>
          </cell>
          <cell r="H52" t="str">
            <v>IR</v>
          </cell>
          <cell r="I52" t="str">
            <v>IR+CyA</v>
          </cell>
          <cell r="J52" t="str">
            <v>IR+CyA+Nec1s</v>
          </cell>
          <cell r="K52" t="str">
            <v>RIP3KO+CyA</v>
          </cell>
          <cell r="W52" t="str">
            <v>Sham</v>
          </cell>
          <cell r="X52" t="str">
            <v>IR</v>
          </cell>
          <cell r="Y52" t="str">
            <v>IR+CyA</v>
          </cell>
          <cell r="Z52" t="str">
            <v>IR+CyA+Nec1s</v>
          </cell>
          <cell r="AA52" t="str">
            <v>RIP3KO+CyA</v>
          </cell>
        </row>
        <row r="62">
          <cell r="G62">
            <v>1</v>
          </cell>
          <cell r="H62">
            <v>0.75069897483690584</v>
          </cell>
          <cell r="I62">
            <v>0.71155638397017718</v>
          </cell>
          <cell r="J62">
            <v>0.62861136999068024</v>
          </cell>
          <cell r="K62">
            <v>0.65983224603914259</v>
          </cell>
          <cell r="W62">
            <v>1</v>
          </cell>
          <cell r="X62">
            <v>0.75069897483690584</v>
          </cell>
          <cell r="Y62">
            <v>0.71155638397017718</v>
          </cell>
          <cell r="Z62">
            <v>0.62861136999068024</v>
          </cell>
          <cell r="AA62">
            <v>0.65983224603914259</v>
          </cell>
        </row>
        <row r="63">
          <cell r="G63">
            <v>0.27390090689617957</v>
          </cell>
          <cell r="H63">
            <v>0.18711494347541674</v>
          </cell>
          <cell r="I63">
            <v>0.11149762424389714</v>
          </cell>
          <cell r="J63">
            <v>6.2848452731398163E-2</v>
          </cell>
          <cell r="K63">
            <v>0.1892236183144155</v>
          </cell>
          <cell r="W63">
            <v>0.27390090689617957</v>
          </cell>
          <cell r="X63">
            <v>0.18711494347541674</v>
          </cell>
          <cell r="Y63">
            <v>0.11149762424389714</v>
          </cell>
          <cell r="Z63">
            <v>6.2848452731398163E-2</v>
          </cell>
          <cell r="AA63">
            <v>0.1892236183144155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">
          <cell r="J9" t="str">
            <v>Sham</v>
          </cell>
          <cell r="K9" t="str">
            <v>IR</v>
          </cell>
          <cell r="L9" t="str">
            <v>IR+Nec1s</v>
          </cell>
          <cell r="M9" t="str">
            <v>RIP3KO</v>
          </cell>
          <cell r="AA9" t="str">
            <v>Sham</v>
          </cell>
          <cell r="AB9" t="str">
            <v>IR</v>
          </cell>
          <cell r="AC9" t="str">
            <v>IR+Nec1s</v>
          </cell>
          <cell r="AD9" t="str">
            <v>RIP3KO</v>
          </cell>
        </row>
        <row r="19">
          <cell r="J19">
            <v>1</v>
          </cell>
          <cell r="K19">
            <v>0.79207352096496264</v>
          </cell>
          <cell r="L19">
            <v>0.96898334290637556</v>
          </cell>
          <cell r="M19">
            <v>0.67346352670878806</v>
          </cell>
          <cell r="AA19">
            <v>1</v>
          </cell>
          <cell r="AB19">
            <v>0.92179144385026746</v>
          </cell>
          <cell r="AC19">
            <v>1.1276737967914439</v>
          </cell>
          <cell r="AD19">
            <v>0.99286987522281656</v>
          </cell>
        </row>
        <row r="20">
          <cell r="J20">
            <v>0.28945460808449003</v>
          </cell>
          <cell r="K20">
            <v>0.1647333393676681</v>
          </cell>
          <cell r="L20">
            <v>0.39063587127957644</v>
          </cell>
          <cell r="M20">
            <v>0.36109297342095242</v>
          </cell>
          <cell r="AA20">
            <v>0.5061533343939919</v>
          </cell>
          <cell r="AB20">
            <v>0.1917117271651804</v>
          </cell>
          <cell r="AC20">
            <v>0.45461032880865115</v>
          </cell>
          <cell r="AD20">
            <v>0.49812339074584</v>
          </cell>
        </row>
        <row r="23">
          <cell r="J23" t="str">
            <v>Sham</v>
          </cell>
          <cell r="K23" t="str">
            <v>IR</v>
          </cell>
          <cell r="L23" t="str">
            <v>IR+Nec1s</v>
          </cell>
          <cell r="M23" t="str">
            <v>RIP3KO</v>
          </cell>
          <cell r="AA23" t="str">
            <v>Sham</v>
          </cell>
          <cell r="AB23" t="str">
            <v>IR</v>
          </cell>
          <cell r="AC23" t="str">
            <v>IR+Nec1s</v>
          </cell>
          <cell r="AD23" t="str">
            <v>RIP3KO</v>
          </cell>
        </row>
        <row r="33">
          <cell r="J33">
            <v>1</v>
          </cell>
          <cell r="K33">
            <v>1.1710171017101711</v>
          </cell>
          <cell r="L33">
            <v>1.4473447344734471</v>
          </cell>
          <cell r="M33">
            <v>2.787878787878788E-3</v>
          </cell>
          <cell r="AA33">
            <v>1</v>
          </cell>
          <cell r="AB33">
            <v>1.1710171017101711</v>
          </cell>
          <cell r="AC33">
            <v>1.0753075307530753</v>
          </cell>
          <cell r="AD33">
            <v>2.787878787878788E-3</v>
          </cell>
        </row>
        <row r="34">
          <cell r="J34">
            <v>0.26758168710854591</v>
          </cell>
          <cell r="K34">
            <v>0.40147243294039714</v>
          </cell>
          <cell r="L34">
            <v>0.74892104452830033</v>
          </cell>
          <cell r="M34" t="e">
            <v>#VALUE!</v>
          </cell>
          <cell r="AA34">
            <v>0.26758168710854591</v>
          </cell>
          <cell r="AB34">
            <v>0.40147243294039714</v>
          </cell>
          <cell r="AC34">
            <v>0.54434141726735708</v>
          </cell>
          <cell r="AD34">
            <v>2.5494063994591348E-3</v>
          </cell>
        </row>
        <row r="37">
          <cell r="J37" t="str">
            <v>Sham</v>
          </cell>
          <cell r="K37" t="str">
            <v>IR</v>
          </cell>
          <cell r="L37" t="str">
            <v>IR+Nec1s</v>
          </cell>
          <cell r="M37" t="str">
            <v>RIP3KO</v>
          </cell>
          <cell r="AA37" t="str">
            <v>Sham</v>
          </cell>
          <cell r="AB37" t="str">
            <v>IR</v>
          </cell>
          <cell r="AC37" t="str">
            <v>IR+Nec1s</v>
          </cell>
          <cell r="AD37" t="str">
            <v>RIP3KO</v>
          </cell>
        </row>
        <row r="47">
          <cell r="J47">
            <v>1</v>
          </cell>
          <cell r="K47">
            <v>0.72866141732283451</v>
          </cell>
          <cell r="L47">
            <v>1.0488188976377952</v>
          </cell>
          <cell r="M47">
            <v>0.92236220472440933</v>
          </cell>
          <cell r="AA47">
            <v>1</v>
          </cell>
          <cell r="AB47">
            <v>0.72866141732283451</v>
          </cell>
          <cell r="AC47">
            <v>1.0488188976377952</v>
          </cell>
          <cell r="AD47">
            <v>0.92236220472440933</v>
          </cell>
        </row>
        <row r="48">
          <cell r="J48">
            <v>0.81815213390450503</v>
          </cell>
          <cell r="K48">
            <v>0.40434906050299968</v>
          </cell>
          <cell r="L48">
            <v>0.28657379081557427</v>
          </cell>
          <cell r="M48">
            <v>0.43502843657951223</v>
          </cell>
          <cell r="AA48">
            <v>0.81815213390450503</v>
          </cell>
          <cell r="AB48">
            <v>0.40434906050299968</v>
          </cell>
          <cell r="AC48">
            <v>0.28657379081557427</v>
          </cell>
          <cell r="AD48">
            <v>0.43502843657951223</v>
          </cell>
        </row>
        <row r="52">
          <cell r="J52" t="str">
            <v>Sham</v>
          </cell>
          <cell r="K52" t="str">
            <v>IR</v>
          </cell>
          <cell r="L52" t="str">
            <v>IR+Nec1s</v>
          </cell>
          <cell r="M52" t="str">
            <v>RIP3KO</v>
          </cell>
          <cell r="AA52" t="str">
            <v>Sham</v>
          </cell>
          <cell r="AB52" t="str">
            <v>IR</v>
          </cell>
          <cell r="AC52" t="str">
            <v>IR+Nec1s</v>
          </cell>
          <cell r="AD52" t="str">
            <v>RIP3KO</v>
          </cell>
        </row>
        <row r="62">
          <cell r="J62">
            <v>1</v>
          </cell>
          <cell r="K62">
            <v>0.94222903885480558</v>
          </cell>
          <cell r="L62">
            <v>0.87116564417177911</v>
          </cell>
          <cell r="M62">
            <v>0.91359918200408974</v>
          </cell>
          <cell r="AA62">
            <v>1</v>
          </cell>
          <cell r="AB62">
            <v>0.94222903885480558</v>
          </cell>
          <cell r="AC62">
            <v>0.87116564417177911</v>
          </cell>
          <cell r="AD62">
            <v>0.91359918200408974</v>
          </cell>
        </row>
        <row r="63">
          <cell r="J63">
            <v>0.38132342594025515</v>
          </cell>
          <cell r="K63">
            <v>0.36057747374896704</v>
          </cell>
          <cell r="L63">
            <v>0.21155515591221374</v>
          </cell>
          <cell r="M63">
            <v>0.16338069084119944</v>
          </cell>
          <cell r="AA63">
            <v>0.38132342594025515</v>
          </cell>
          <cell r="AB63">
            <v>0.36057747374896704</v>
          </cell>
          <cell r="AC63">
            <v>0.21155515591221374</v>
          </cell>
          <cell r="AD63">
            <v>0.16338069084119944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,2"/>
    </sheetNames>
    <sheetDataSet>
      <sheetData sheetId="0">
        <row r="3">
          <cell r="O3" t="str">
            <v>Sham</v>
          </cell>
          <cell r="P3" t="str">
            <v>IR</v>
          </cell>
          <cell r="Q3" t="str">
            <v>Nec1s</v>
          </cell>
          <cell r="R3" t="str">
            <v>RIP3KO</v>
          </cell>
          <cell r="V3" t="str">
            <v>Sham</v>
          </cell>
          <cell r="W3" t="str">
            <v>IR</v>
          </cell>
          <cell r="X3" t="str">
            <v>Nec1s</v>
          </cell>
          <cell r="Y3" t="str">
            <v>RIP3KO</v>
          </cell>
          <cell r="AC3" t="str">
            <v>Sham</v>
          </cell>
          <cell r="AD3" t="str">
            <v>IR</v>
          </cell>
          <cell r="AE3" t="str">
            <v>Nec1s</v>
          </cell>
          <cell r="AF3" t="str">
            <v>RIP3KO</v>
          </cell>
          <cell r="AJ3" t="str">
            <v>Sham</v>
          </cell>
          <cell r="AK3" t="str">
            <v>IR</v>
          </cell>
          <cell r="AL3" t="str">
            <v>Nec1s</v>
          </cell>
          <cell r="AM3" t="str">
            <v>RIP3KO</v>
          </cell>
        </row>
        <row r="21">
          <cell r="O21">
            <v>1</v>
          </cell>
          <cell r="P21">
            <v>0.80704117557018218</v>
          </cell>
          <cell r="Q21">
            <v>0.90123985917648874</v>
          </cell>
          <cell r="R21">
            <v>0.95637532527169744</v>
          </cell>
          <cell r="V21">
            <v>1</v>
          </cell>
          <cell r="W21">
            <v>0.84149273493849963</v>
          </cell>
          <cell r="X21">
            <v>0.81130875640266209</v>
          </cell>
          <cell r="Y21">
            <v>3.2295898811805293E-2</v>
          </cell>
          <cell r="AC21">
            <v>1</v>
          </cell>
          <cell r="AD21">
            <v>0.82855501592772463</v>
          </cell>
          <cell r="AE21">
            <v>1.1436628544571519</v>
          </cell>
          <cell r="AF21">
            <v>0.9085853047156508</v>
          </cell>
          <cell r="AJ21">
            <v>1</v>
          </cell>
          <cell r="AK21">
            <v>0.8986671082043215</v>
          </cell>
          <cell r="AL21">
            <v>0.97979965228909671</v>
          </cell>
          <cell r="AM21">
            <v>0.99387366503849661</v>
          </cell>
        </row>
        <row r="22">
          <cell r="O22">
            <v>0.72927840180924763</v>
          </cell>
          <cell r="P22">
            <v>0.44860046714237478</v>
          </cell>
          <cell r="Q22">
            <v>0.51178366976951029</v>
          </cell>
          <cell r="R22">
            <v>0.51869500213442687</v>
          </cell>
          <cell r="V22">
            <v>1.0431885332258435</v>
          </cell>
          <cell r="W22">
            <v>0.3023568173656267</v>
          </cell>
          <cell r="X22">
            <v>0.4755824358511333</v>
          </cell>
          <cell r="Y22">
            <v>4.6359846397231091E-2</v>
          </cell>
          <cell r="AC22">
            <v>0.6023519210357593</v>
          </cell>
          <cell r="AD22">
            <v>0.44754606644717765</v>
          </cell>
          <cell r="AE22">
            <v>0.7388527423809268</v>
          </cell>
          <cell r="AF22">
            <v>0.3393425989962322</v>
          </cell>
          <cell r="AJ22">
            <v>0.57613653717712932</v>
          </cell>
          <cell r="AK22">
            <v>0.34939385342657386</v>
          </cell>
          <cell r="AL22">
            <v>0.16672164492291805</v>
          </cell>
          <cell r="AM22">
            <v>0.2536076543014283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">
          <cell r="H9" t="str">
            <v>Sham</v>
          </cell>
          <cell r="I9" t="str">
            <v>IR</v>
          </cell>
          <cell r="J9" t="str">
            <v>IR+CyA</v>
          </cell>
          <cell r="K9" t="str">
            <v>IR+CyA+Nec1s</v>
          </cell>
          <cell r="L9" t="str">
            <v>RIP3-KO+CyA</v>
          </cell>
        </row>
        <row r="18">
          <cell r="H18">
            <v>79.528571428571439</v>
          </cell>
          <cell r="I18">
            <v>607.30000000000007</v>
          </cell>
          <cell r="J18">
            <v>467.67142857142852</v>
          </cell>
          <cell r="K18">
            <v>600.47500000000002</v>
          </cell>
          <cell r="L18">
            <v>411.48750000000001</v>
          </cell>
        </row>
        <row r="19">
          <cell r="H19">
            <v>34.263280358897042</v>
          </cell>
          <cell r="I19">
            <v>212.57601777560222</v>
          </cell>
          <cell r="J19">
            <v>192.13195738246941</v>
          </cell>
          <cell r="K19">
            <v>301.71341061155562</v>
          </cell>
          <cell r="L19">
            <v>130.01408096817815</v>
          </cell>
        </row>
        <row r="25">
          <cell r="H25" t="str">
            <v>Sham</v>
          </cell>
          <cell r="I25" t="str">
            <v>IR</v>
          </cell>
          <cell r="J25" t="str">
            <v>IR+CyA</v>
          </cell>
          <cell r="K25" t="str">
            <v>IR+CyA+Nec1s</v>
          </cell>
          <cell r="L25" t="str">
            <v>RIP3-KO+CyA</v>
          </cell>
        </row>
        <row r="34">
          <cell r="H34">
            <v>110.68428571428571</v>
          </cell>
          <cell r="I34">
            <v>513.36249999999995</v>
          </cell>
          <cell r="J34">
            <v>434.82500000000005</v>
          </cell>
          <cell r="K34">
            <v>537.375</v>
          </cell>
          <cell r="L34">
            <v>433.07499999999999</v>
          </cell>
        </row>
        <row r="35">
          <cell r="H35">
            <v>55.585670172909033</v>
          </cell>
          <cell r="I35">
            <v>356.49681199736665</v>
          </cell>
          <cell r="J35">
            <v>184.99144960935732</v>
          </cell>
          <cell r="K35">
            <v>288.65941745544052</v>
          </cell>
          <cell r="L35">
            <v>331.58350704288227</v>
          </cell>
        </row>
        <row r="41">
          <cell r="H41" t="str">
            <v>Sham</v>
          </cell>
          <cell r="I41" t="str">
            <v>IR</v>
          </cell>
          <cell r="J41" t="str">
            <v>IR+CyA</v>
          </cell>
          <cell r="K41" t="str">
            <v>IR+CyA+Nec1s</v>
          </cell>
          <cell r="L41" t="str">
            <v>RIP3-KO+CyA</v>
          </cell>
        </row>
        <row r="50">
          <cell r="H50">
            <v>884.23833333333334</v>
          </cell>
          <cell r="I50">
            <v>3113.6374999999998</v>
          </cell>
          <cell r="J50">
            <v>2511.6875</v>
          </cell>
          <cell r="K50">
            <v>2892.6875</v>
          </cell>
          <cell r="L50">
            <v>2402.9749999999999</v>
          </cell>
        </row>
        <row r="51">
          <cell r="H51">
            <v>481.98256443222783</v>
          </cell>
          <cell r="I51">
            <v>973.72382258963523</v>
          </cell>
          <cell r="J51">
            <v>824.03707516713121</v>
          </cell>
          <cell r="K51">
            <v>1085.301328055288</v>
          </cell>
          <cell r="L51">
            <v>519.52745768218449</v>
          </cell>
        </row>
      </sheetData>
      <sheetData sheetId="1"/>
      <sheetData sheetId="2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F5" t="str">
            <v>Sham</v>
          </cell>
          <cell r="G5" t="str">
            <v>IR</v>
          </cell>
          <cell r="H5" t="str">
            <v>IR+Nec1s</v>
          </cell>
          <cell r="I5" t="str">
            <v>IR+RIP3KO</v>
          </cell>
          <cell r="N5" t="str">
            <v>Sham</v>
          </cell>
          <cell r="O5" t="str">
            <v>IR</v>
          </cell>
          <cell r="P5" t="str">
            <v>IR+Nec1s</v>
          </cell>
          <cell r="Q5" t="str">
            <v>IR+RIP3KO</v>
          </cell>
          <cell r="U5" t="str">
            <v>Sham</v>
          </cell>
          <cell r="V5" t="str">
            <v>IR</v>
          </cell>
          <cell r="W5" t="str">
            <v>IR+Nec1s</v>
          </cell>
          <cell r="X5" t="str">
            <v>IR+RIP3KO</v>
          </cell>
        </row>
        <row r="14">
          <cell r="F14">
            <v>115.75714285714285</v>
          </cell>
          <cell r="G14">
            <v>4803.3857142857141</v>
          </cell>
          <cell r="H14">
            <v>6165.8375000000005</v>
          </cell>
          <cell r="I14">
            <v>8457.9833333333318</v>
          </cell>
          <cell r="N14">
            <v>286.45</v>
          </cell>
          <cell r="O14">
            <v>2203.1750000000002</v>
          </cell>
          <cell r="P14">
            <v>2722.9</v>
          </cell>
          <cell r="Q14">
            <v>2292.2000000000003</v>
          </cell>
          <cell r="U14">
            <v>2326.375</v>
          </cell>
          <cell r="V14">
            <v>17221</v>
          </cell>
          <cell r="W14">
            <v>24757.575000000001</v>
          </cell>
          <cell r="X14">
            <v>36738.833333333336</v>
          </cell>
        </row>
        <row r="15">
          <cell r="F15">
            <v>101.22571901683976</v>
          </cell>
          <cell r="G15">
            <v>5128.3743013514431</v>
          </cell>
          <cell r="H15">
            <v>7070.1598589600517</v>
          </cell>
          <cell r="I15">
            <v>10256.962046613349</v>
          </cell>
          <cell r="N15">
            <v>243.27624509715579</v>
          </cell>
          <cell r="O15">
            <v>2322.3249192811686</v>
          </cell>
          <cell r="P15">
            <v>2775.2440134672324</v>
          </cell>
          <cell r="Q15">
            <v>2194.8739250049571</v>
          </cell>
          <cell r="U15">
            <v>1166.5785231669088</v>
          </cell>
          <cell r="V15">
            <v>17852.252998991469</v>
          </cell>
          <cell r="W15">
            <v>26429.873958661141</v>
          </cell>
          <cell r="X15">
            <v>44261.869483593517</v>
          </cell>
        </row>
      </sheetData>
      <sheetData sheetId="1"/>
      <sheetData sheetId="2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J7" t="str">
            <v>Sham</v>
          </cell>
          <cell r="K7" t="str">
            <v>IR</v>
          </cell>
          <cell r="L7" t="str">
            <v>IR+CyA</v>
          </cell>
          <cell r="M7" t="str">
            <v>IR+CyA+Nec1s</v>
          </cell>
        </row>
        <row r="16">
          <cell r="J16">
            <v>0.25</v>
          </cell>
          <cell r="K16">
            <v>3.625</v>
          </cell>
          <cell r="L16">
            <v>2.625</v>
          </cell>
          <cell r="M16">
            <v>3.625</v>
          </cell>
        </row>
        <row r="17">
          <cell r="J17">
            <v>0.46291004988627571</v>
          </cell>
          <cell r="K17">
            <v>1.5979898086569353</v>
          </cell>
          <cell r="L17">
            <v>1.3024701806293193</v>
          </cell>
          <cell r="M17">
            <v>0.91612538131290433</v>
          </cell>
        </row>
        <row r="32">
          <cell r="J32" t="str">
            <v>Sham</v>
          </cell>
          <cell r="K32" t="str">
            <v>IR</v>
          </cell>
          <cell r="L32" t="str">
            <v>IR+CyA</v>
          </cell>
          <cell r="M32" t="str">
            <v>CyA+RIP3KO</v>
          </cell>
        </row>
        <row r="41">
          <cell r="J41">
            <v>0.25</v>
          </cell>
          <cell r="K41">
            <v>3.625</v>
          </cell>
          <cell r="L41">
            <v>2.625</v>
          </cell>
          <cell r="M41">
            <v>3.875</v>
          </cell>
        </row>
        <row r="42">
          <cell r="J42">
            <v>0.46291004988627571</v>
          </cell>
          <cell r="K42">
            <v>1.5979898086569353</v>
          </cell>
          <cell r="L42">
            <v>1.3024701806293193</v>
          </cell>
          <cell r="M42">
            <v>1.1259916264596033</v>
          </cell>
        </row>
        <row r="61">
          <cell r="P61" t="str">
            <v>Sham</v>
          </cell>
          <cell r="Q61" t="str">
            <v>IR</v>
          </cell>
          <cell r="R61" t="str">
            <v>IR+CyA</v>
          </cell>
          <cell r="S61" t="str">
            <v>IR+CyA+Nec1s</v>
          </cell>
        </row>
        <row r="62">
          <cell r="O62" t="str">
            <v>Cytoplasmic Balloning</v>
          </cell>
          <cell r="P62">
            <v>0</v>
          </cell>
          <cell r="Q62">
            <v>0.5</v>
          </cell>
          <cell r="R62">
            <v>0.875</v>
          </cell>
          <cell r="S62">
            <v>1.875</v>
          </cell>
          <cell r="V62">
            <v>0</v>
          </cell>
          <cell r="W62">
            <v>0.7559289460184544</v>
          </cell>
          <cell r="X62">
            <v>0.99103120896511487</v>
          </cell>
          <cell r="Y62">
            <v>1.1259916264596033</v>
          </cell>
        </row>
        <row r="63">
          <cell r="O63" t="str">
            <v>Sinusoidal Congestion</v>
          </cell>
          <cell r="P63">
            <v>0</v>
          </cell>
          <cell r="Q63">
            <v>1.25</v>
          </cell>
          <cell r="R63">
            <v>0.375</v>
          </cell>
          <cell r="S63">
            <v>0.375</v>
          </cell>
        </row>
        <row r="64">
          <cell r="O64" t="str">
            <v>Hepatocytes Necrosis</v>
          </cell>
          <cell r="P64">
            <v>0.25</v>
          </cell>
          <cell r="Q64">
            <v>1.875</v>
          </cell>
          <cell r="R64">
            <v>1.375</v>
          </cell>
          <cell r="S64">
            <v>1.375</v>
          </cell>
        </row>
        <row r="72">
          <cell r="P72" t="str">
            <v>Sham</v>
          </cell>
          <cell r="Q72" t="str">
            <v>IR</v>
          </cell>
          <cell r="R72" t="str">
            <v>IR+CyA</v>
          </cell>
          <cell r="S72" t="str">
            <v>CyA+RIP3KO</v>
          </cell>
        </row>
        <row r="73">
          <cell r="O73" t="str">
            <v>Cytoplasmic Balloning</v>
          </cell>
          <cell r="P73">
            <v>0</v>
          </cell>
          <cell r="Q73">
            <v>0.5</v>
          </cell>
          <cell r="R73">
            <v>0.875</v>
          </cell>
          <cell r="S73">
            <v>1.375</v>
          </cell>
          <cell r="V73">
            <v>0</v>
          </cell>
          <cell r="W73">
            <v>0.7559289460184544</v>
          </cell>
          <cell r="X73">
            <v>0.99103120896511487</v>
          </cell>
          <cell r="Y73">
            <v>0.74402380914284494</v>
          </cell>
        </row>
        <row r="74">
          <cell r="O74" t="str">
            <v>Sinusoidal Congestion</v>
          </cell>
          <cell r="P74">
            <v>0</v>
          </cell>
          <cell r="Q74">
            <v>1.25</v>
          </cell>
          <cell r="R74">
            <v>0.375</v>
          </cell>
          <cell r="S74">
            <v>0.625</v>
          </cell>
          <cell r="V74">
            <v>0</v>
          </cell>
          <cell r="W74">
            <v>0.88640526042791834</v>
          </cell>
          <cell r="X74">
            <v>0.51754916950676566</v>
          </cell>
          <cell r="Y74">
            <v>0.91612538131290433</v>
          </cell>
        </row>
        <row r="75">
          <cell r="O75" t="str">
            <v>Hepatocytes Necrosis</v>
          </cell>
          <cell r="P75">
            <v>0.25</v>
          </cell>
          <cell r="Q75">
            <v>1.875</v>
          </cell>
          <cell r="R75">
            <v>1.375</v>
          </cell>
          <cell r="S75">
            <v>1.875</v>
          </cell>
          <cell r="V75">
            <v>0.46291004988627571</v>
          </cell>
          <cell r="W75">
            <v>0.83452296039628016</v>
          </cell>
          <cell r="X75">
            <v>0.51754916950676566</v>
          </cell>
          <cell r="Y75">
            <v>0.64086994446165568</v>
          </cell>
        </row>
      </sheetData>
      <sheetData sheetId="1"/>
      <sheetData sheetId="2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</sheetNames>
    <sheetDataSet>
      <sheetData sheetId="0">
        <row r="8">
          <cell r="J8" t="str">
            <v>Sham</v>
          </cell>
          <cell r="K8" t="str">
            <v>IR</v>
          </cell>
          <cell r="L8" t="str">
            <v>IR+Nec1s</v>
          </cell>
          <cell r="U8" t="str">
            <v>Sham</v>
          </cell>
          <cell r="V8" t="str">
            <v>IR</v>
          </cell>
          <cell r="W8" t="str">
            <v>IR+RIP3KO</v>
          </cell>
        </row>
        <row r="17">
          <cell r="J17">
            <v>0.125</v>
          </cell>
          <cell r="K17">
            <v>3.5</v>
          </cell>
          <cell r="L17">
            <v>3.875</v>
          </cell>
          <cell r="U17">
            <v>0.125</v>
          </cell>
          <cell r="V17">
            <v>3.5</v>
          </cell>
          <cell r="W17">
            <v>5</v>
          </cell>
        </row>
        <row r="18">
          <cell r="J18">
            <v>0.35355339059327379</v>
          </cell>
          <cell r="K18">
            <v>1.5118578920369088</v>
          </cell>
          <cell r="L18">
            <v>1.3562026818605375</v>
          </cell>
          <cell r="U18">
            <v>0.35355339059327379</v>
          </cell>
          <cell r="V18">
            <v>1.5118578920369088</v>
          </cell>
          <cell r="W18">
            <v>1.5118578920369088</v>
          </cell>
        </row>
        <row r="23">
          <cell r="J23" t="str">
            <v>Sham</v>
          </cell>
          <cell r="K23" t="str">
            <v>IR</v>
          </cell>
          <cell r="L23" t="str">
            <v>IR+Nec1s</v>
          </cell>
          <cell r="U23" t="str">
            <v>Sham</v>
          </cell>
          <cell r="V23" t="str">
            <v>IR</v>
          </cell>
          <cell r="W23" t="str">
            <v>IR+RIP3KO</v>
          </cell>
        </row>
        <row r="32">
          <cell r="J32">
            <v>0</v>
          </cell>
          <cell r="K32">
            <v>1.375</v>
          </cell>
          <cell r="L32">
            <v>0.75</v>
          </cell>
          <cell r="U32">
            <v>0</v>
          </cell>
          <cell r="V32">
            <v>1.375</v>
          </cell>
          <cell r="W32">
            <v>1.5</v>
          </cell>
        </row>
        <row r="33">
          <cell r="J33">
            <v>0</v>
          </cell>
          <cell r="K33">
            <v>0.74402380914284494</v>
          </cell>
          <cell r="L33">
            <v>0.88640526042791834</v>
          </cell>
          <cell r="U33">
            <v>0</v>
          </cell>
          <cell r="V33">
            <v>0.74402380914284494</v>
          </cell>
          <cell r="W33">
            <v>1.1952286093343936</v>
          </cell>
        </row>
        <row r="37">
          <cell r="J37" t="str">
            <v>Sham</v>
          </cell>
          <cell r="K37" t="str">
            <v>IR</v>
          </cell>
          <cell r="L37" t="str">
            <v>IR+Nec1s</v>
          </cell>
          <cell r="U37" t="str">
            <v>Sham</v>
          </cell>
          <cell r="V37" t="str">
            <v>IR</v>
          </cell>
          <cell r="W37" t="str">
            <v>IR+RIP3KO</v>
          </cell>
        </row>
        <row r="46">
          <cell r="J46">
            <v>0.125</v>
          </cell>
          <cell r="K46">
            <v>0.625</v>
          </cell>
          <cell r="L46">
            <v>1.25</v>
          </cell>
          <cell r="U46">
            <v>0.125</v>
          </cell>
          <cell r="V46">
            <v>0.625</v>
          </cell>
          <cell r="W46">
            <v>1.125</v>
          </cell>
        </row>
        <row r="47">
          <cell r="J47">
            <v>0.35355339059327379</v>
          </cell>
          <cell r="K47">
            <v>0.51754916950676566</v>
          </cell>
          <cell r="L47">
            <v>0.70710678118654757</v>
          </cell>
          <cell r="U47">
            <v>0.35355339059327379</v>
          </cell>
          <cell r="V47">
            <v>0.51754916950676566</v>
          </cell>
          <cell r="W47">
            <v>0.64086994446165568</v>
          </cell>
        </row>
        <row r="51">
          <cell r="J51" t="str">
            <v>Sham</v>
          </cell>
          <cell r="K51" t="str">
            <v>IR</v>
          </cell>
          <cell r="L51" t="str">
            <v>IR+Nec1s</v>
          </cell>
          <cell r="U51" t="str">
            <v>Sham</v>
          </cell>
          <cell r="V51" t="str">
            <v>IR</v>
          </cell>
          <cell r="W51" t="str">
            <v>IR+RIP3KO</v>
          </cell>
        </row>
        <row r="60">
          <cell r="J60">
            <v>0</v>
          </cell>
          <cell r="K60">
            <v>1.5</v>
          </cell>
          <cell r="L60">
            <v>1.875</v>
          </cell>
          <cell r="U60">
            <v>0</v>
          </cell>
          <cell r="V60">
            <v>1.5</v>
          </cell>
          <cell r="W60">
            <v>2.375</v>
          </cell>
        </row>
        <row r="61">
          <cell r="J61">
            <v>0</v>
          </cell>
          <cell r="K61">
            <v>1.0690449676496976</v>
          </cell>
          <cell r="L61">
            <v>0.83452296039628016</v>
          </cell>
          <cell r="U61">
            <v>0</v>
          </cell>
          <cell r="V61">
            <v>1.0690449676496976</v>
          </cell>
          <cell r="W61">
            <v>0.9161253813129043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P17" sqref="P17"/>
    </sheetView>
  </sheetViews>
  <sheetFormatPr defaultRowHeight="15"/>
  <cols>
    <col min="1" max="16384" width="9.140625" style="2"/>
  </cols>
  <sheetData>
    <row r="1" spans="1:7">
      <c r="A1" s="1"/>
      <c r="B1" s="1"/>
    </row>
    <row r="2" spans="1:7">
      <c r="A2" s="1"/>
      <c r="B2" s="1"/>
      <c r="C2" s="2" t="s">
        <v>0</v>
      </c>
    </row>
    <row r="3" spans="1:7">
      <c r="A3" s="1"/>
      <c r="B3" s="1"/>
    </row>
    <row r="4" spans="1:7">
      <c r="A4" s="1"/>
      <c r="B4" s="1"/>
      <c r="D4" s="3" t="s">
        <v>1</v>
      </c>
      <c r="E4" s="3" t="s">
        <v>2</v>
      </c>
      <c r="F4" s="3" t="s">
        <v>3</v>
      </c>
      <c r="G4" s="3" t="s">
        <v>4</v>
      </c>
    </row>
    <row r="5" spans="1:7">
      <c r="A5" s="1"/>
      <c r="B5" s="1"/>
      <c r="C5" s="82">
        <v>16</v>
      </c>
      <c r="D5" s="2">
        <v>27.79</v>
      </c>
      <c r="E5" s="2">
        <v>28.97</v>
      </c>
      <c r="F5" s="2">
        <v>36.24</v>
      </c>
      <c r="G5" s="2">
        <v>41.38</v>
      </c>
    </row>
    <row r="6" spans="1:7">
      <c r="A6" s="1"/>
      <c r="B6" s="1"/>
      <c r="C6" s="82"/>
      <c r="D6" s="2">
        <v>42.54</v>
      </c>
      <c r="E6" s="2">
        <v>47.36</v>
      </c>
      <c r="F6" s="2">
        <v>35.770000000000003</v>
      </c>
      <c r="G6" s="2">
        <v>31.75</v>
      </c>
    </row>
    <row r="7" spans="1:7">
      <c r="A7" s="1"/>
      <c r="B7" s="1"/>
      <c r="C7" s="82"/>
      <c r="D7" s="2">
        <v>27.7</v>
      </c>
      <c r="E7" s="2">
        <v>29.95</v>
      </c>
      <c r="F7" s="2">
        <v>44.17</v>
      </c>
      <c r="G7" s="2">
        <v>28.57</v>
      </c>
    </row>
    <row r="8" spans="1:7">
      <c r="A8" s="1"/>
      <c r="B8" s="1"/>
      <c r="C8" s="82"/>
      <c r="D8" s="2">
        <v>51.98</v>
      </c>
      <c r="E8" s="2">
        <v>44.39</v>
      </c>
      <c r="F8" s="2">
        <v>35.64</v>
      </c>
      <c r="G8" s="2">
        <v>30.1</v>
      </c>
    </row>
    <row r="9" spans="1:7">
      <c r="A9" s="1"/>
      <c r="B9" s="1"/>
      <c r="C9" s="82">
        <v>18</v>
      </c>
      <c r="D9" s="2">
        <v>42.62</v>
      </c>
      <c r="E9" s="2">
        <v>35.65</v>
      </c>
      <c r="F9" s="2">
        <v>43.85</v>
      </c>
      <c r="G9" s="2">
        <v>53.21</v>
      </c>
    </row>
    <row r="10" spans="1:7">
      <c r="A10" s="1"/>
      <c r="B10" s="1"/>
      <c r="C10" s="82"/>
      <c r="D10" s="2">
        <v>32.14</v>
      </c>
      <c r="E10" s="2">
        <v>38.840000000000003</v>
      </c>
      <c r="F10" s="2">
        <v>54.38</v>
      </c>
      <c r="G10" s="2">
        <v>65.010000000000005</v>
      </c>
    </row>
    <row r="11" spans="1:7">
      <c r="A11" s="1"/>
      <c r="B11" s="1"/>
      <c r="C11" s="82"/>
      <c r="D11" s="2">
        <v>67.040000000000006</v>
      </c>
      <c r="E11" s="2">
        <v>58.29</v>
      </c>
      <c r="F11" s="2">
        <v>57.09</v>
      </c>
      <c r="G11" s="2">
        <v>63.51</v>
      </c>
    </row>
    <row r="12" spans="1:7">
      <c r="A12" s="1"/>
      <c r="B12" s="1"/>
      <c r="C12" s="82"/>
      <c r="D12" s="2">
        <v>45.27</v>
      </c>
      <c r="E12" s="2">
        <v>67.150000000000006</v>
      </c>
      <c r="F12" s="2">
        <v>65.44</v>
      </c>
      <c r="G12" s="2">
        <v>40.880000000000003</v>
      </c>
    </row>
    <row r="13" spans="1:7">
      <c r="A13" s="1"/>
      <c r="B13" s="1"/>
      <c r="C13" s="3" t="s">
        <v>5</v>
      </c>
      <c r="D13" s="2">
        <f>AVERAGE(D5:D12)</f>
        <v>42.134999999999998</v>
      </c>
      <c r="E13" s="2">
        <f>AVERAGE(E5:E12)</f>
        <v>43.825000000000003</v>
      </c>
      <c r="F13" s="2">
        <f>AVERAGE(F5:F12)</f>
        <v>46.572499999999998</v>
      </c>
      <c r="G13" s="2">
        <f>AVERAGE(G5:G12)</f>
        <v>44.301249999999996</v>
      </c>
    </row>
    <row r="14" spans="1:7">
      <c r="A14" s="1"/>
      <c r="B14" s="1"/>
      <c r="D14" s="2">
        <f t="shared" ref="D14:G22" si="0">D5/$D$13</f>
        <v>0.65954669514655273</v>
      </c>
      <c r="E14" s="2">
        <f t="shared" si="0"/>
        <v>0.68755191645900082</v>
      </c>
      <c r="F14" s="2">
        <f t="shared" si="0"/>
        <v>0.86009255962976161</v>
      </c>
      <c r="G14" s="2">
        <f t="shared" si="0"/>
        <v>0.98208140500771346</v>
      </c>
    </row>
    <row r="15" spans="1:7">
      <c r="A15" s="1"/>
      <c r="B15" s="1"/>
      <c r="D15" s="2">
        <f t="shared" si="0"/>
        <v>1.0096119615521537</v>
      </c>
      <c r="E15" s="2">
        <f t="shared" si="0"/>
        <v>1.1240061706419842</v>
      </c>
      <c r="F15" s="2">
        <f t="shared" si="0"/>
        <v>0.84893793758158309</v>
      </c>
      <c r="G15" s="2">
        <f t="shared" si="0"/>
        <v>0.75353031921205649</v>
      </c>
    </row>
    <row r="16" spans="1:7">
      <c r="A16" s="1"/>
      <c r="B16" s="1"/>
      <c r="D16" s="2">
        <f t="shared" si="0"/>
        <v>0.65741070369051857</v>
      </c>
      <c r="E16" s="2">
        <f t="shared" si="0"/>
        <v>0.71081049009137298</v>
      </c>
      <c r="F16" s="2">
        <f t="shared" si="0"/>
        <v>1.0482971401447729</v>
      </c>
      <c r="G16" s="2">
        <f t="shared" si="0"/>
        <v>0.67805862109884896</v>
      </c>
    </row>
    <row r="17" spans="1:7">
      <c r="A17" s="1"/>
      <c r="B17" s="1"/>
      <c r="D17" s="2">
        <f t="shared" si="0"/>
        <v>1.2336537320517384</v>
      </c>
      <c r="E17" s="2">
        <f t="shared" si="0"/>
        <v>1.0535184525928563</v>
      </c>
      <c r="F17" s="2">
        <f t="shared" si="0"/>
        <v>0.8458526165895337</v>
      </c>
      <c r="G17" s="2">
        <f t="shared" si="0"/>
        <v>0.71437047585142999</v>
      </c>
    </row>
    <row r="18" spans="1:7">
      <c r="A18" s="1"/>
      <c r="B18" s="1"/>
      <c r="D18" s="2">
        <f t="shared" si="0"/>
        <v>1.0115106206241842</v>
      </c>
      <c r="E18" s="2">
        <f t="shared" si="0"/>
        <v>0.8460899489735374</v>
      </c>
      <c r="F18" s="2">
        <f t="shared" si="0"/>
        <v>1.0407025038566513</v>
      </c>
      <c r="G18" s="2">
        <f t="shared" si="0"/>
        <v>1.2628456152842056</v>
      </c>
    </row>
    <row r="19" spans="1:7">
      <c r="A19" s="1"/>
      <c r="B19" s="1"/>
      <c r="D19" s="2">
        <f t="shared" si="0"/>
        <v>0.76278628218820466</v>
      </c>
      <c r="E19" s="2">
        <f t="shared" si="0"/>
        <v>0.92179897947074896</v>
      </c>
      <c r="F19" s="2">
        <f t="shared" si="0"/>
        <v>1.2906135042126499</v>
      </c>
      <c r="G19" s="2">
        <f t="shared" si="0"/>
        <v>1.5428978284086865</v>
      </c>
    </row>
    <row r="20" spans="1:7">
      <c r="A20" s="1"/>
      <c r="B20" s="1"/>
      <c r="D20" s="2">
        <f t="shared" si="0"/>
        <v>1.5910763023614574</v>
      </c>
      <c r="E20" s="2">
        <f t="shared" si="0"/>
        <v>1.3834104663581346</v>
      </c>
      <c r="F20" s="2">
        <f t="shared" si="0"/>
        <v>1.354930580277679</v>
      </c>
      <c r="G20" s="2">
        <f t="shared" si="0"/>
        <v>1.5072979708081169</v>
      </c>
    </row>
    <row r="21" spans="1:7">
      <c r="A21" s="1"/>
      <c r="B21" s="1"/>
      <c r="D21" s="2">
        <f t="shared" si="0"/>
        <v>1.0744037023851907</v>
      </c>
      <c r="E21" s="2">
        <f t="shared" si="0"/>
        <v>1.5936869585854991</v>
      </c>
      <c r="F21" s="2">
        <f t="shared" si="0"/>
        <v>1.5531031209208497</v>
      </c>
      <c r="G21" s="2">
        <f t="shared" si="0"/>
        <v>0.97021478580752352</v>
      </c>
    </row>
    <row r="22" spans="1:7">
      <c r="A22" s="1"/>
      <c r="B22" s="1"/>
      <c r="C22" s="3" t="s">
        <v>5</v>
      </c>
      <c r="D22" s="2">
        <f t="shared" si="0"/>
        <v>1</v>
      </c>
      <c r="E22" s="2">
        <f t="shared" si="0"/>
        <v>1.0401091728966418</v>
      </c>
      <c r="F22" s="2">
        <f t="shared" si="0"/>
        <v>1.1053162454016852</v>
      </c>
      <c r="G22" s="2">
        <f t="shared" si="0"/>
        <v>1.0514121276848225</v>
      </c>
    </row>
    <row r="23" spans="1:7">
      <c r="A23" s="1"/>
      <c r="B23" s="1"/>
      <c r="C23" s="3" t="s">
        <v>77</v>
      </c>
      <c r="D23" s="2">
        <f>STDEV(D14:D21)</f>
        <v>0.31606334886836734</v>
      </c>
      <c r="E23" s="2">
        <f>STDEV(E14:E21)</f>
        <v>0.31979852152733435</v>
      </c>
      <c r="F23" s="2">
        <f>STDEV(F14:F21)</f>
        <v>0.26666390232089149</v>
      </c>
      <c r="G23" s="2">
        <f>STDEV(G14:G21)</f>
        <v>0.3478951937538497</v>
      </c>
    </row>
    <row r="24" spans="1:7">
      <c r="A24" s="1"/>
      <c r="B24" s="1"/>
    </row>
    <row r="25" spans="1:7">
      <c r="A25" s="1"/>
      <c r="B25" s="1"/>
    </row>
    <row r="26" spans="1:7">
      <c r="A26" s="1"/>
      <c r="B26" s="1"/>
    </row>
    <row r="27" spans="1:7">
      <c r="A27" s="1"/>
      <c r="B27" s="1"/>
    </row>
  </sheetData>
  <mergeCells count="2">
    <mergeCell ref="C5:C8"/>
    <mergeCell ref="C9:C1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Z32"/>
  <sheetViews>
    <sheetView topLeftCell="A46" workbookViewId="0">
      <selection activeCell="L22" sqref="L22"/>
    </sheetView>
  </sheetViews>
  <sheetFormatPr defaultRowHeight="15"/>
  <cols>
    <col min="1" max="10" width="9.140625" style="2"/>
    <col min="11" max="11" width="13.7109375" style="2" bestFit="1" customWidth="1"/>
    <col min="12" max="12" width="14.5703125" style="2" bestFit="1" customWidth="1"/>
    <col min="13" max="19" width="9.140625" style="2"/>
    <col min="20" max="20" width="14.28515625" style="2" bestFit="1" customWidth="1"/>
    <col min="21" max="21" width="14.5703125" style="2" bestFit="1" customWidth="1"/>
    <col min="22" max="16384" width="9.140625" style="2"/>
  </cols>
  <sheetData>
    <row r="4" spans="3:26">
      <c r="C4" s="62" t="s">
        <v>97</v>
      </c>
      <c r="D4" s="62"/>
      <c r="E4" s="62" t="s">
        <v>1</v>
      </c>
      <c r="F4" s="62" t="s">
        <v>2</v>
      </c>
      <c r="G4" s="62" t="s">
        <v>3</v>
      </c>
      <c r="H4" s="62" t="s">
        <v>98</v>
      </c>
      <c r="L4" s="62" t="s">
        <v>99</v>
      </c>
      <c r="M4" s="62"/>
      <c r="N4" s="62" t="s">
        <v>79</v>
      </c>
      <c r="O4" s="62" t="s">
        <v>2</v>
      </c>
      <c r="P4" s="62" t="s">
        <v>3</v>
      </c>
      <c r="Q4" s="62" t="s">
        <v>100</v>
      </c>
      <c r="U4" s="62" t="s">
        <v>101</v>
      </c>
      <c r="V4" s="62"/>
      <c r="W4" s="62" t="s">
        <v>79</v>
      </c>
      <c r="X4" s="62" t="s">
        <v>2</v>
      </c>
      <c r="Y4" s="62" t="s">
        <v>3</v>
      </c>
      <c r="Z4" s="62" t="s">
        <v>100</v>
      </c>
    </row>
    <row r="5" spans="3:26">
      <c r="D5" s="62">
        <v>1</v>
      </c>
      <c r="E5" s="2">
        <v>15986.397000000001</v>
      </c>
      <c r="F5" s="2">
        <v>17773.618999999999</v>
      </c>
      <c r="G5" s="2">
        <v>19485.861000000001</v>
      </c>
      <c r="H5" s="2">
        <v>19580.740000000002</v>
      </c>
      <c r="M5" s="62">
        <v>1</v>
      </c>
      <c r="N5" s="2">
        <v>7458.4470000000001</v>
      </c>
      <c r="O5" s="2">
        <v>12662.69</v>
      </c>
      <c r="P5" s="2">
        <v>12877.69</v>
      </c>
      <c r="Q5" s="2">
        <v>11534.26</v>
      </c>
      <c r="V5" s="62">
        <v>1</v>
      </c>
      <c r="W5" s="2">
        <v>13246.276</v>
      </c>
      <c r="X5" s="2">
        <v>17335.569</v>
      </c>
      <c r="Y5" s="2">
        <v>12798.69</v>
      </c>
      <c r="Z5" s="2">
        <v>18506.103999999999</v>
      </c>
    </row>
    <row r="6" spans="3:26">
      <c r="D6" s="62">
        <v>2</v>
      </c>
      <c r="E6" s="2">
        <v>18750.397000000001</v>
      </c>
      <c r="F6" s="2">
        <v>17072.447</v>
      </c>
      <c r="G6" s="2">
        <v>17616.447</v>
      </c>
      <c r="H6" s="2">
        <v>18902.054</v>
      </c>
      <c r="M6" s="62">
        <v>2</v>
      </c>
      <c r="N6" s="2">
        <v>9644.0329999999994</v>
      </c>
      <c r="O6" s="2">
        <v>11531.69</v>
      </c>
      <c r="P6" s="2">
        <v>18315.811000000002</v>
      </c>
      <c r="Q6" s="2">
        <v>17983.276000000002</v>
      </c>
      <c r="V6" s="62">
        <v>2</v>
      </c>
      <c r="W6" s="2">
        <v>20434.933000000001</v>
      </c>
      <c r="X6" s="2">
        <v>13475.861000000001</v>
      </c>
      <c r="Y6" s="2">
        <v>18110.861000000001</v>
      </c>
      <c r="Z6" s="2">
        <v>9846.8610000000008</v>
      </c>
    </row>
    <row r="7" spans="3:26">
      <c r="D7" s="62">
        <v>3</v>
      </c>
      <c r="E7" s="2">
        <v>19772.983</v>
      </c>
      <c r="F7" s="2">
        <v>18740.740000000002</v>
      </c>
      <c r="G7" s="2">
        <v>18842.689999999999</v>
      </c>
      <c r="H7" s="2">
        <v>19165.689999999999</v>
      </c>
      <c r="M7" s="62">
        <v>3</v>
      </c>
      <c r="N7" s="2">
        <v>10015.861000000001</v>
      </c>
      <c r="O7" s="2">
        <v>14238.861000000001</v>
      </c>
      <c r="P7" s="2">
        <v>13998.154</v>
      </c>
      <c r="Q7" s="2">
        <v>12673.983</v>
      </c>
      <c r="V7" s="62">
        <v>3</v>
      </c>
      <c r="W7" s="2">
        <v>17905.933000000001</v>
      </c>
      <c r="X7" s="2">
        <v>14669.103999999999</v>
      </c>
      <c r="Y7" s="2">
        <v>4231.5690000000004</v>
      </c>
      <c r="Z7" s="2">
        <v>3152.6190000000001</v>
      </c>
    </row>
    <row r="8" spans="3:26">
      <c r="D8" s="62">
        <v>4</v>
      </c>
      <c r="E8" s="2">
        <v>19422.861000000001</v>
      </c>
      <c r="F8" s="2">
        <v>20054.276000000002</v>
      </c>
      <c r="G8" s="2">
        <v>18531.689999999999</v>
      </c>
      <c r="H8" s="2">
        <v>20383.397000000001</v>
      </c>
      <c r="M8" s="62">
        <v>4</v>
      </c>
      <c r="N8" s="2">
        <v>11461.276</v>
      </c>
      <c r="O8" s="2">
        <v>14462.276</v>
      </c>
      <c r="P8" s="2">
        <v>9895.3970000000008</v>
      </c>
      <c r="Q8" s="2">
        <v>19791.740000000002</v>
      </c>
      <c r="V8" s="62">
        <v>4</v>
      </c>
      <c r="W8" s="2">
        <v>13707.569</v>
      </c>
      <c r="X8" s="2">
        <v>19840.64</v>
      </c>
      <c r="Y8" s="2">
        <v>4722.2049999999999</v>
      </c>
      <c r="Z8" s="2">
        <v>15347.569</v>
      </c>
    </row>
    <row r="9" spans="3:26">
      <c r="D9" s="2" t="s">
        <v>11</v>
      </c>
      <c r="E9" s="2">
        <f>AVERAGE(E5:E8)</f>
        <v>18483.159500000002</v>
      </c>
      <c r="F9" s="2">
        <f>AVERAGE(F5:F8)</f>
        <v>18410.270499999999</v>
      </c>
      <c r="G9" s="2">
        <f>AVERAGE(G5:G8)</f>
        <v>18619.172000000002</v>
      </c>
      <c r="H9" s="2">
        <f>AVERAGE(H5:H8)</f>
        <v>19507.970249999998</v>
      </c>
      <c r="M9" s="2" t="s">
        <v>11</v>
      </c>
      <c r="N9" s="2">
        <f>AVERAGE(N5:N8)</f>
        <v>9644.9042499999996</v>
      </c>
      <c r="O9" s="2">
        <f t="shared" ref="O9:Q9" si="0">AVERAGE(O5:O8)</f>
        <v>13223.87925</v>
      </c>
      <c r="P9" s="2">
        <f t="shared" si="0"/>
        <v>13771.763000000003</v>
      </c>
      <c r="Q9" s="2">
        <f t="shared" si="0"/>
        <v>15495.814750000001</v>
      </c>
      <c r="V9" s="2" t="s">
        <v>11</v>
      </c>
      <c r="W9" s="2">
        <f>AVERAGE(W5:W8)</f>
        <v>16323.677750000003</v>
      </c>
      <c r="X9" s="2">
        <f>AVERAGE(X5:X8)</f>
        <v>16330.2935</v>
      </c>
      <c r="Y9" s="2">
        <f>AVERAGE(Y5:Y8)</f>
        <v>9965.8312500000011</v>
      </c>
      <c r="Z9" s="2">
        <f>AVERAGE(Z5:Z8)</f>
        <v>11713.28825</v>
      </c>
    </row>
    <row r="10" spans="3:26">
      <c r="E10" s="2">
        <f t="shared" ref="E10:H13" si="1">E5/$E$9</f>
        <v>0.86491689908318969</v>
      </c>
      <c r="F10" s="2">
        <f t="shared" si="1"/>
        <v>0.96161151452488403</v>
      </c>
      <c r="G10" s="2">
        <f t="shared" si="1"/>
        <v>1.0542494642217419</v>
      </c>
      <c r="H10" s="2">
        <f t="shared" si="1"/>
        <v>1.0593827316157716</v>
      </c>
      <c r="N10" s="2">
        <f t="shared" ref="N10:Q14" si="2">N5/$N$9</f>
        <v>0.77330441097950775</v>
      </c>
      <c r="O10" s="2">
        <f t="shared" si="2"/>
        <v>1.3128891352135508</v>
      </c>
      <c r="P10" s="2">
        <f t="shared" si="2"/>
        <v>1.3351806991759405</v>
      </c>
      <c r="Q10" s="2">
        <f t="shared" si="2"/>
        <v>1.195891602552716</v>
      </c>
      <c r="W10" s="2">
        <f t="shared" ref="W10:Z13" si="3">W5/$W$9</f>
        <v>0.8114762005761843</v>
      </c>
      <c r="X10" s="2">
        <f t="shared" si="3"/>
        <v>1.0619891709146241</v>
      </c>
      <c r="Y10" s="2">
        <f t="shared" si="3"/>
        <v>0.78405676686431758</v>
      </c>
      <c r="Z10" s="2">
        <f t="shared" si="3"/>
        <v>1.133696969728528</v>
      </c>
    </row>
    <row r="11" spans="3:26">
      <c r="E11" s="2">
        <f t="shared" si="1"/>
        <v>1.0144584317416079</v>
      </c>
      <c r="F11" s="2">
        <f t="shared" si="1"/>
        <v>0.92367579255051058</v>
      </c>
      <c r="G11" s="2">
        <f t="shared" si="1"/>
        <v>0.953107990005713</v>
      </c>
      <c r="H11" s="2">
        <f t="shared" si="1"/>
        <v>1.0226635765384158</v>
      </c>
      <c r="N11" s="2">
        <f t="shared" si="2"/>
        <v>0.99990966732510589</v>
      </c>
      <c r="O11" s="2">
        <f t="shared" si="2"/>
        <v>1.1956251406020957</v>
      </c>
      <c r="P11" s="2">
        <f t="shared" si="2"/>
        <v>1.8990142903699643</v>
      </c>
      <c r="Q11" s="2">
        <f t="shared" si="2"/>
        <v>1.8645364986386466</v>
      </c>
      <c r="W11" s="2">
        <f t="shared" si="3"/>
        <v>1.2518583932471956</v>
      </c>
      <c r="X11" s="2">
        <f t="shared" si="3"/>
        <v>0.82554073943293804</v>
      </c>
      <c r="Y11" s="2">
        <f t="shared" si="3"/>
        <v>1.1094841050755242</v>
      </c>
      <c r="Z11" s="2">
        <f t="shared" si="3"/>
        <v>0.60322564257922817</v>
      </c>
    </row>
    <row r="12" spans="3:26">
      <c r="E12" s="2">
        <f t="shared" si="1"/>
        <v>1.0697837131146328</v>
      </c>
      <c r="F12" s="2">
        <f t="shared" si="1"/>
        <v>1.0139359561334738</v>
      </c>
      <c r="G12" s="2">
        <f t="shared" si="1"/>
        <v>1.0194517879911169</v>
      </c>
      <c r="H12" s="2">
        <f t="shared" si="1"/>
        <v>1.0369271552301433</v>
      </c>
      <c r="N12" s="2">
        <f t="shared" si="2"/>
        <v>1.0384614238135128</v>
      </c>
      <c r="O12" s="2">
        <f t="shared" si="2"/>
        <v>1.4763092127119875</v>
      </c>
      <c r="P12" s="2">
        <f t="shared" si="2"/>
        <v>1.4513523034715456</v>
      </c>
      <c r="Q12" s="2">
        <f t="shared" si="2"/>
        <v>1.314060012570887</v>
      </c>
      <c r="W12" s="2">
        <f t="shared" si="3"/>
        <v>1.0969300714111436</v>
      </c>
      <c r="X12" s="2">
        <f t="shared" si="3"/>
        <v>0.89863964632602455</v>
      </c>
      <c r="Y12" s="2">
        <f t="shared" si="3"/>
        <v>0.25922889834063279</v>
      </c>
      <c r="Z12" s="2">
        <f t="shared" si="3"/>
        <v>0.19313166115399452</v>
      </c>
    </row>
    <row r="13" spans="3:26">
      <c r="E13" s="2">
        <f t="shared" si="1"/>
        <v>1.0508409560605696</v>
      </c>
      <c r="F13" s="2">
        <f t="shared" si="1"/>
        <v>1.0850025938476591</v>
      </c>
      <c r="G13" s="2">
        <f t="shared" si="1"/>
        <v>1.0026256604018375</v>
      </c>
      <c r="H13" s="2">
        <f t="shared" si="1"/>
        <v>1.1028091274113605</v>
      </c>
      <c r="N13" s="2">
        <f t="shared" si="2"/>
        <v>1.1883244978818737</v>
      </c>
      <c r="O13" s="2">
        <f t="shared" si="2"/>
        <v>1.4994732581196957</v>
      </c>
      <c r="P13" s="2">
        <f t="shared" si="2"/>
        <v>1.0259715123662323</v>
      </c>
      <c r="Q13" s="2">
        <f t="shared" si="2"/>
        <v>2.0520411076138991</v>
      </c>
      <c r="W13" s="2">
        <f t="shared" si="3"/>
        <v>0.83973533476547568</v>
      </c>
      <c r="X13" s="2">
        <f t="shared" si="3"/>
        <v>1.2154515853512238</v>
      </c>
      <c r="Y13" s="2">
        <f t="shared" si="3"/>
        <v>0.28928560538387249</v>
      </c>
      <c r="Z13" s="2">
        <f t="shared" si="3"/>
        <v>0.94020289024634762</v>
      </c>
    </row>
    <row r="14" spans="3:26">
      <c r="D14" s="2" t="s">
        <v>102</v>
      </c>
      <c r="E14" s="2">
        <f>E9/$E$9</f>
        <v>1</v>
      </c>
      <c r="F14" s="2">
        <f>F9/$E$9</f>
        <v>0.99605646426413175</v>
      </c>
      <c r="G14" s="2">
        <f>G9/$E$9</f>
        <v>1.0073587256551024</v>
      </c>
      <c r="H14" s="2">
        <f>H9/$E$9</f>
        <v>1.0554456476989227</v>
      </c>
      <c r="M14" s="81" t="s">
        <v>102</v>
      </c>
      <c r="N14" s="2">
        <f t="shared" si="2"/>
        <v>1</v>
      </c>
      <c r="O14" s="2">
        <f t="shared" si="2"/>
        <v>1.3710741866618323</v>
      </c>
      <c r="P14" s="2">
        <f t="shared" si="2"/>
        <v>1.4278797013459208</v>
      </c>
      <c r="Q14" s="2">
        <f t="shared" si="2"/>
        <v>1.6066323053440372</v>
      </c>
      <c r="V14" s="2" t="s">
        <v>102</v>
      </c>
      <c r="W14" s="2">
        <f>W9/$W$9</f>
        <v>1</v>
      </c>
      <c r="X14" s="2">
        <f>X9/$W$9</f>
        <v>1.0004052855062027</v>
      </c>
      <c r="Y14" s="2">
        <f>Y9/$W$9</f>
        <v>0.61051384391608687</v>
      </c>
      <c r="Z14" s="2">
        <f>Z9/$W$9</f>
        <v>0.71756429092702456</v>
      </c>
    </row>
    <row r="15" spans="3:26">
      <c r="M15" s="81" t="s">
        <v>103</v>
      </c>
      <c r="N15" s="2">
        <f>STDEV(N10:N13)</f>
        <v>0.1715967131246616</v>
      </c>
      <c r="O15" s="2">
        <f t="shared" ref="O15:P15" si="4">STDEV(O10:O13)</f>
        <v>0.14344406602613333</v>
      </c>
      <c r="P15" s="2">
        <f t="shared" si="4"/>
        <v>0.36177435941833802</v>
      </c>
      <c r="Q15" s="2">
        <f>STDEV(Q10:Q13)</f>
        <v>0.41601684480577633</v>
      </c>
      <c r="V15" s="2" t="s">
        <v>104</v>
      </c>
      <c r="W15" s="2">
        <f>STDEV(W10:W13)</f>
        <v>0.21138753894585288</v>
      </c>
      <c r="X15" s="2">
        <f>STDEV(X10:X13)</f>
        <v>0.17413724549924425</v>
      </c>
      <c r="Y15" s="2">
        <f>STDEV(Y10:Y13)</f>
        <v>0.41055944021355034</v>
      </c>
      <c r="Z15" s="2">
        <f>STDEV(Z10:Z13)</f>
        <v>0.412648866854958</v>
      </c>
    </row>
    <row r="16" spans="3:26">
      <c r="L16" s="4" t="s">
        <v>105</v>
      </c>
      <c r="N16" s="2">
        <f>N14/E14</f>
        <v>1</v>
      </c>
      <c r="O16" s="2">
        <f>O14/F14</f>
        <v>1.3765024733560229</v>
      </c>
      <c r="P16" s="2">
        <f>P14/G14</f>
        <v>1.4174490824183277</v>
      </c>
      <c r="Q16" s="2">
        <f>Q14/H14</f>
        <v>1.5222312099602751</v>
      </c>
      <c r="U16" s="4" t="s">
        <v>106</v>
      </c>
      <c r="W16" s="2">
        <f>W14/E14</f>
        <v>1</v>
      </c>
      <c r="X16" s="2">
        <f t="shared" ref="X16:Z16" si="5">X14/F14</f>
        <v>1.0043660388723883</v>
      </c>
      <c r="Y16" s="2">
        <f t="shared" si="5"/>
        <v>0.60605405836839243</v>
      </c>
      <c r="Z16" s="2">
        <f t="shared" si="5"/>
        <v>0.67986853940935243</v>
      </c>
    </row>
    <row r="20" spans="3:17">
      <c r="C20" s="62" t="s">
        <v>42</v>
      </c>
      <c r="D20" s="62"/>
      <c r="E20" s="62" t="s">
        <v>79</v>
      </c>
      <c r="F20" s="62" t="s">
        <v>2</v>
      </c>
      <c r="G20" s="62" t="s">
        <v>3</v>
      </c>
      <c r="H20" s="62" t="s">
        <v>100</v>
      </c>
      <c r="L20" s="62" t="s">
        <v>41</v>
      </c>
      <c r="M20" s="62"/>
      <c r="N20" s="62" t="s">
        <v>79</v>
      </c>
      <c r="O20" s="62" t="s">
        <v>2</v>
      </c>
      <c r="P20" s="62" t="s">
        <v>3</v>
      </c>
      <c r="Q20" s="62" t="s">
        <v>100</v>
      </c>
    </row>
    <row r="21" spans="3:17">
      <c r="D21" s="62">
        <v>1</v>
      </c>
      <c r="E21" s="2">
        <v>15791.548000000001</v>
      </c>
      <c r="F21" s="2">
        <v>13825.69</v>
      </c>
      <c r="G21" s="2">
        <v>15641.69</v>
      </c>
      <c r="H21" s="2">
        <v>15138.861000000001</v>
      </c>
      <c r="M21" s="62">
        <v>1</v>
      </c>
      <c r="N21" s="2">
        <v>17101.569</v>
      </c>
      <c r="O21" s="2">
        <v>13083.983</v>
      </c>
      <c r="P21" s="2">
        <v>12636.276</v>
      </c>
      <c r="Q21" s="2">
        <v>16256.569</v>
      </c>
    </row>
    <row r="22" spans="3:17">
      <c r="D22" s="62">
        <v>2</v>
      </c>
      <c r="E22" s="2">
        <v>12703.861000000001</v>
      </c>
      <c r="F22" s="2">
        <v>13961.64</v>
      </c>
      <c r="G22" s="2">
        <v>18426.811000000002</v>
      </c>
      <c r="H22" s="2">
        <v>15404.032999999999</v>
      </c>
      <c r="M22" s="62">
        <v>2</v>
      </c>
      <c r="N22" s="2">
        <v>15982.69</v>
      </c>
      <c r="O22" s="2">
        <v>10351.569</v>
      </c>
      <c r="P22" s="2">
        <v>15805.103999999999</v>
      </c>
      <c r="Q22" s="2">
        <v>16453.983</v>
      </c>
    </row>
    <row r="23" spans="3:17">
      <c r="D23" s="62">
        <v>3</v>
      </c>
      <c r="E23" s="2">
        <v>15254.811</v>
      </c>
      <c r="F23" s="2">
        <v>10612.69</v>
      </c>
      <c r="G23" s="2">
        <v>20771.760999999999</v>
      </c>
      <c r="H23" s="2">
        <v>14396.276</v>
      </c>
      <c r="M23" s="62">
        <v>3</v>
      </c>
      <c r="N23" s="2">
        <v>16308.983</v>
      </c>
      <c r="O23" s="2">
        <v>15420.569</v>
      </c>
      <c r="P23" s="2">
        <v>12559.861000000001</v>
      </c>
      <c r="Q23" s="2">
        <v>11160.276</v>
      </c>
    </row>
    <row r="24" spans="3:17">
      <c r="D24" s="62">
        <v>4</v>
      </c>
      <c r="E24" s="2">
        <v>11980.397000000001</v>
      </c>
      <c r="F24" s="2">
        <v>9517.9830000000002</v>
      </c>
      <c r="G24" s="2">
        <v>12218.276</v>
      </c>
      <c r="H24" s="2">
        <v>15689.103999999999</v>
      </c>
      <c r="M24" s="62">
        <v>4</v>
      </c>
      <c r="N24" s="2">
        <v>10669.861000000001</v>
      </c>
      <c r="O24" s="2">
        <v>13488.983</v>
      </c>
      <c r="P24" s="2">
        <v>10667.569</v>
      </c>
      <c r="Q24" s="2">
        <v>11820.569</v>
      </c>
    </row>
    <row r="25" spans="3:17">
      <c r="D25" s="2" t="s">
        <v>11</v>
      </c>
      <c r="E25" s="2">
        <f>AVERAGE(E21:E24)</f>
        <v>13932.65425</v>
      </c>
      <c r="F25" s="2">
        <f>AVERAGE(F21:F24)</f>
        <v>11979.500750000001</v>
      </c>
      <c r="G25" s="2">
        <f>AVERAGE(G21:G24)</f>
        <v>16764.6345</v>
      </c>
      <c r="H25" s="2">
        <f>AVERAGE(H21:H24)</f>
        <v>15157.068499999999</v>
      </c>
      <c r="M25" s="2" t="s">
        <v>11</v>
      </c>
      <c r="N25" s="2">
        <f>AVERAGE(N21:N24)</f>
        <v>15015.775750000001</v>
      </c>
      <c r="O25" s="2">
        <f>AVERAGE(O21:O24)</f>
        <v>13086.276</v>
      </c>
      <c r="P25" s="2">
        <f>AVERAGE(P21:P24)</f>
        <v>12917.202499999999</v>
      </c>
      <c r="Q25" s="2">
        <f>AVERAGE(Q21:Q24)</f>
        <v>13922.849249999999</v>
      </c>
    </row>
    <row r="26" spans="3:17">
      <c r="E26" s="2">
        <f t="shared" ref="E26:H29" si="6">E21/$E$25</f>
        <v>1.1334199296591316</v>
      </c>
      <c r="F26" s="2">
        <f t="shared" si="6"/>
        <v>0.99232276577881784</v>
      </c>
      <c r="G26" s="2">
        <f t="shared" si="6"/>
        <v>1.1226640465868161</v>
      </c>
      <c r="H26" s="2">
        <f t="shared" si="6"/>
        <v>1.0865740818911085</v>
      </c>
      <c r="N26" s="2">
        <f t="shared" ref="N26:Q30" si="7">N21/$N$25</f>
        <v>1.1389067927442909</v>
      </c>
      <c r="O26" s="2">
        <f t="shared" si="7"/>
        <v>0.87134912094035499</v>
      </c>
      <c r="P26" s="2">
        <f t="shared" si="7"/>
        <v>0.84153334535513424</v>
      </c>
      <c r="Q26" s="2">
        <f t="shared" si="7"/>
        <v>1.0826326438712297</v>
      </c>
    </row>
    <row r="27" spans="3:17">
      <c r="E27" s="2">
        <f t="shared" si="6"/>
        <v>0.91180479842884221</v>
      </c>
      <c r="F27" s="2">
        <f t="shared" si="6"/>
        <v>1.0020804183811567</v>
      </c>
      <c r="G27" s="2">
        <f t="shared" si="6"/>
        <v>1.3225628562482989</v>
      </c>
      <c r="H27" s="2">
        <f t="shared" si="6"/>
        <v>1.1056064927470657</v>
      </c>
      <c r="N27" s="2">
        <f t="shared" si="7"/>
        <v>1.0643932265703955</v>
      </c>
      <c r="O27" s="2">
        <f t="shared" si="7"/>
        <v>0.6893795680186553</v>
      </c>
      <c r="P27" s="2">
        <f t="shared" si="7"/>
        <v>1.0525665981659322</v>
      </c>
      <c r="Q27" s="2">
        <f t="shared" si="7"/>
        <v>1.0957797501737463</v>
      </c>
    </row>
    <row r="28" spans="3:17">
      <c r="E28" s="2">
        <f t="shared" si="6"/>
        <v>1.0948962578325663</v>
      </c>
      <c r="F28" s="2">
        <f t="shared" si="6"/>
        <v>0.76171344020827914</v>
      </c>
      <c r="G28" s="2">
        <f t="shared" si="6"/>
        <v>1.4908689060449483</v>
      </c>
      <c r="H28" s="2">
        <f t="shared" si="6"/>
        <v>1.0332759100800912</v>
      </c>
      <c r="N28" s="2">
        <f t="shared" si="7"/>
        <v>1.0861232394203808</v>
      </c>
      <c r="O28" s="2">
        <f t="shared" si="7"/>
        <v>1.0269578646311364</v>
      </c>
      <c r="P28" s="2">
        <f t="shared" si="7"/>
        <v>0.83644436418811063</v>
      </c>
      <c r="Q28" s="2">
        <f t="shared" si="7"/>
        <v>0.74323672554846187</v>
      </c>
    </row>
    <row r="29" spans="3:17">
      <c r="E29" s="2">
        <f t="shared" si="6"/>
        <v>0.85987901407946021</v>
      </c>
      <c r="F29" s="2">
        <f t="shared" si="6"/>
        <v>0.68314212275812414</v>
      </c>
      <c r="G29" s="2">
        <f t="shared" si="6"/>
        <v>0.87695250171014616</v>
      </c>
      <c r="H29" s="2">
        <f t="shared" si="6"/>
        <v>1.1260671311067667</v>
      </c>
      <c r="N29" s="2">
        <f t="shared" si="7"/>
        <v>0.71057674126493264</v>
      </c>
      <c r="O29" s="2">
        <f t="shared" si="7"/>
        <v>0.89832075442389314</v>
      </c>
      <c r="P29" s="2">
        <f t="shared" si="7"/>
        <v>0.71042410179840354</v>
      </c>
      <c r="Q29" s="2">
        <f t="shared" si="7"/>
        <v>0.78721001144413061</v>
      </c>
    </row>
    <row r="30" spans="3:17">
      <c r="D30" s="2" t="s">
        <v>102</v>
      </c>
      <c r="E30" s="2">
        <f>E25/$E$25</f>
        <v>1</v>
      </c>
      <c r="F30" s="2">
        <f>F25/$E$25</f>
        <v>0.85981468678159445</v>
      </c>
      <c r="G30" s="2">
        <f>G25/$E$25</f>
        <v>1.2032620776475524</v>
      </c>
      <c r="H30" s="2">
        <f>H25/$E$25</f>
        <v>1.087880903956258</v>
      </c>
      <c r="M30" s="2" t="s">
        <v>102</v>
      </c>
      <c r="N30" s="2">
        <f t="shared" si="7"/>
        <v>1</v>
      </c>
      <c r="O30" s="2">
        <f t="shared" si="7"/>
        <v>0.87150182700350987</v>
      </c>
      <c r="P30" s="2">
        <f t="shared" si="7"/>
        <v>0.86024210237689513</v>
      </c>
      <c r="Q30" s="2">
        <f t="shared" si="7"/>
        <v>0.92721478275939218</v>
      </c>
    </row>
    <row r="31" spans="3:17">
      <c r="D31" s="2" t="s">
        <v>12</v>
      </c>
      <c r="E31" s="2">
        <f>STDEV(E26:E29)</f>
        <v>0.13443519089929884</v>
      </c>
      <c r="F31" s="2">
        <f t="shared" ref="F31:H31" si="8">STDEV(F26:F29)</f>
        <v>0.16190015322718559</v>
      </c>
      <c r="G31" s="2">
        <f t="shared" si="8"/>
        <v>0.26452746894218127</v>
      </c>
      <c r="H31" s="2">
        <f t="shared" si="8"/>
        <v>3.9815397281693372E-2</v>
      </c>
      <c r="M31" s="2" t="s">
        <v>12</v>
      </c>
      <c r="N31" s="2">
        <f>STDEV(N26:N29)</f>
        <v>0.19546919600774038</v>
      </c>
      <c r="O31" s="2">
        <f t="shared" ref="O31:Q31" si="9">STDEV(O26:O29)</f>
        <v>0.13910951925221815</v>
      </c>
      <c r="P31" s="2">
        <f>STDEV(P26:P29)</f>
        <v>0.141833816971419</v>
      </c>
      <c r="Q31" s="2">
        <f t="shared" si="9"/>
        <v>0.18798769580137256</v>
      </c>
    </row>
    <row r="32" spans="3:17">
      <c r="C32" s="4" t="s">
        <v>107</v>
      </c>
      <c r="E32" s="2">
        <f>E30/E14</f>
        <v>1</v>
      </c>
      <c r="F32" s="2">
        <f>F30/F14</f>
        <v>0.86321882105028025</v>
      </c>
      <c r="G32" s="2">
        <f>G30/G14</f>
        <v>1.194472283808383</v>
      </c>
      <c r="H32" s="2">
        <f>H30/H14</f>
        <v>1.0307313373531366</v>
      </c>
      <c r="L32" s="4" t="s">
        <v>108</v>
      </c>
      <c r="N32" s="2">
        <f>N30/E14</f>
        <v>1</v>
      </c>
      <c r="O32" s="2">
        <f>O30/F14</f>
        <v>0.87495223239915365</v>
      </c>
      <c r="P32" s="2">
        <f>P30/G14</f>
        <v>0.85395805929756075</v>
      </c>
      <c r="Q32" s="2">
        <f>Q30/H14</f>
        <v>0.878505477549603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P32"/>
  <sheetViews>
    <sheetView workbookViewId="0">
      <selection activeCell="E33" sqref="E33"/>
    </sheetView>
  </sheetViews>
  <sheetFormatPr defaultRowHeight="15"/>
  <cols>
    <col min="1" max="14" width="9.140625" style="2"/>
    <col min="15" max="15" width="14.85546875" style="2" bestFit="1" customWidth="1"/>
    <col min="16" max="16" width="12.85546875" style="2" bestFit="1" customWidth="1"/>
    <col min="17" max="270" width="9.140625" style="2"/>
    <col min="271" max="271" width="14.85546875" style="2" bestFit="1" customWidth="1"/>
    <col min="272" max="272" width="12.85546875" style="2" bestFit="1" customWidth="1"/>
    <col min="273" max="526" width="9.140625" style="2"/>
    <col min="527" max="527" width="14.85546875" style="2" bestFit="1" customWidth="1"/>
    <col min="528" max="528" width="12.85546875" style="2" bestFit="1" customWidth="1"/>
    <col min="529" max="782" width="9.140625" style="2"/>
    <col min="783" max="783" width="14.85546875" style="2" bestFit="1" customWidth="1"/>
    <col min="784" max="784" width="12.85546875" style="2" bestFit="1" customWidth="1"/>
    <col min="785" max="1038" width="9.140625" style="2"/>
    <col min="1039" max="1039" width="14.85546875" style="2" bestFit="1" customWidth="1"/>
    <col min="1040" max="1040" width="12.85546875" style="2" bestFit="1" customWidth="1"/>
    <col min="1041" max="1294" width="9.140625" style="2"/>
    <col min="1295" max="1295" width="14.85546875" style="2" bestFit="1" customWidth="1"/>
    <col min="1296" max="1296" width="12.85546875" style="2" bestFit="1" customWidth="1"/>
    <col min="1297" max="1550" width="9.140625" style="2"/>
    <col min="1551" max="1551" width="14.85546875" style="2" bestFit="1" customWidth="1"/>
    <col min="1552" max="1552" width="12.85546875" style="2" bestFit="1" customWidth="1"/>
    <col min="1553" max="1806" width="9.140625" style="2"/>
    <col min="1807" max="1807" width="14.85546875" style="2" bestFit="1" customWidth="1"/>
    <col min="1808" max="1808" width="12.85546875" style="2" bestFit="1" customWidth="1"/>
    <col min="1809" max="2062" width="9.140625" style="2"/>
    <col min="2063" max="2063" width="14.85546875" style="2" bestFit="1" customWidth="1"/>
    <col min="2064" max="2064" width="12.85546875" style="2" bestFit="1" customWidth="1"/>
    <col min="2065" max="2318" width="9.140625" style="2"/>
    <col min="2319" max="2319" width="14.85546875" style="2" bestFit="1" customWidth="1"/>
    <col min="2320" max="2320" width="12.85546875" style="2" bestFit="1" customWidth="1"/>
    <col min="2321" max="2574" width="9.140625" style="2"/>
    <col min="2575" max="2575" width="14.85546875" style="2" bestFit="1" customWidth="1"/>
    <col min="2576" max="2576" width="12.85546875" style="2" bestFit="1" customWidth="1"/>
    <col min="2577" max="2830" width="9.140625" style="2"/>
    <col min="2831" max="2831" width="14.85546875" style="2" bestFit="1" customWidth="1"/>
    <col min="2832" max="2832" width="12.85546875" style="2" bestFit="1" customWidth="1"/>
    <col min="2833" max="3086" width="9.140625" style="2"/>
    <col min="3087" max="3087" width="14.85546875" style="2" bestFit="1" customWidth="1"/>
    <col min="3088" max="3088" width="12.85546875" style="2" bestFit="1" customWidth="1"/>
    <col min="3089" max="3342" width="9.140625" style="2"/>
    <col min="3343" max="3343" width="14.85546875" style="2" bestFit="1" customWidth="1"/>
    <col min="3344" max="3344" width="12.85546875" style="2" bestFit="1" customWidth="1"/>
    <col min="3345" max="3598" width="9.140625" style="2"/>
    <col min="3599" max="3599" width="14.85546875" style="2" bestFit="1" customWidth="1"/>
    <col min="3600" max="3600" width="12.85546875" style="2" bestFit="1" customWidth="1"/>
    <col min="3601" max="3854" width="9.140625" style="2"/>
    <col min="3855" max="3855" width="14.85546875" style="2" bestFit="1" customWidth="1"/>
    <col min="3856" max="3856" width="12.85546875" style="2" bestFit="1" customWidth="1"/>
    <col min="3857" max="4110" width="9.140625" style="2"/>
    <col min="4111" max="4111" width="14.85546875" style="2" bestFit="1" customWidth="1"/>
    <col min="4112" max="4112" width="12.85546875" style="2" bestFit="1" customWidth="1"/>
    <col min="4113" max="4366" width="9.140625" style="2"/>
    <col min="4367" max="4367" width="14.85546875" style="2" bestFit="1" customWidth="1"/>
    <col min="4368" max="4368" width="12.85546875" style="2" bestFit="1" customWidth="1"/>
    <col min="4369" max="4622" width="9.140625" style="2"/>
    <col min="4623" max="4623" width="14.85546875" style="2" bestFit="1" customWidth="1"/>
    <col min="4624" max="4624" width="12.85546875" style="2" bestFit="1" customWidth="1"/>
    <col min="4625" max="4878" width="9.140625" style="2"/>
    <col min="4879" max="4879" width="14.85546875" style="2" bestFit="1" customWidth="1"/>
    <col min="4880" max="4880" width="12.85546875" style="2" bestFit="1" customWidth="1"/>
    <col min="4881" max="5134" width="9.140625" style="2"/>
    <col min="5135" max="5135" width="14.85546875" style="2" bestFit="1" customWidth="1"/>
    <col min="5136" max="5136" width="12.85546875" style="2" bestFit="1" customWidth="1"/>
    <col min="5137" max="5390" width="9.140625" style="2"/>
    <col min="5391" max="5391" width="14.85546875" style="2" bestFit="1" customWidth="1"/>
    <col min="5392" max="5392" width="12.85546875" style="2" bestFit="1" customWidth="1"/>
    <col min="5393" max="5646" width="9.140625" style="2"/>
    <col min="5647" max="5647" width="14.85546875" style="2" bestFit="1" customWidth="1"/>
    <col min="5648" max="5648" width="12.85546875" style="2" bestFit="1" customWidth="1"/>
    <col min="5649" max="5902" width="9.140625" style="2"/>
    <col min="5903" max="5903" width="14.85546875" style="2" bestFit="1" customWidth="1"/>
    <col min="5904" max="5904" width="12.85546875" style="2" bestFit="1" customWidth="1"/>
    <col min="5905" max="6158" width="9.140625" style="2"/>
    <col min="6159" max="6159" width="14.85546875" style="2" bestFit="1" customWidth="1"/>
    <col min="6160" max="6160" width="12.85546875" style="2" bestFit="1" customWidth="1"/>
    <col min="6161" max="6414" width="9.140625" style="2"/>
    <col min="6415" max="6415" width="14.85546875" style="2" bestFit="1" customWidth="1"/>
    <col min="6416" max="6416" width="12.85546875" style="2" bestFit="1" customWidth="1"/>
    <col min="6417" max="6670" width="9.140625" style="2"/>
    <col min="6671" max="6671" width="14.85546875" style="2" bestFit="1" customWidth="1"/>
    <col min="6672" max="6672" width="12.85546875" style="2" bestFit="1" customWidth="1"/>
    <col min="6673" max="6926" width="9.140625" style="2"/>
    <col min="6927" max="6927" width="14.85546875" style="2" bestFit="1" customWidth="1"/>
    <col min="6928" max="6928" width="12.85546875" style="2" bestFit="1" customWidth="1"/>
    <col min="6929" max="7182" width="9.140625" style="2"/>
    <col min="7183" max="7183" width="14.85546875" style="2" bestFit="1" customWidth="1"/>
    <col min="7184" max="7184" width="12.85546875" style="2" bestFit="1" customWidth="1"/>
    <col min="7185" max="7438" width="9.140625" style="2"/>
    <col min="7439" max="7439" width="14.85546875" style="2" bestFit="1" customWidth="1"/>
    <col min="7440" max="7440" width="12.85546875" style="2" bestFit="1" customWidth="1"/>
    <col min="7441" max="7694" width="9.140625" style="2"/>
    <col min="7695" max="7695" width="14.85546875" style="2" bestFit="1" customWidth="1"/>
    <col min="7696" max="7696" width="12.85546875" style="2" bestFit="1" customWidth="1"/>
    <col min="7697" max="7950" width="9.140625" style="2"/>
    <col min="7951" max="7951" width="14.85546875" style="2" bestFit="1" customWidth="1"/>
    <col min="7952" max="7952" width="12.85546875" style="2" bestFit="1" customWidth="1"/>
    <col min="7953" max="8206" width="9.140625" style="2"/>
    <col min="8207" max="8207" width="14.85546875" style="2" bestFit="1" customWidth="1"/>
    <col min="8208" max="8208" width="12.85546875" style="2" bestFit="1" customWidth="1"/>
    <col min="8209" max="8462" width="9.140625" style="2"/>
    <col min="8463" max="8463" width="14.85546875" style="2" bestFit="1" customWidth="1"/>
    <col min="8464" max="8464" width="12.85546875" style="2" bestFit="1" customWidth="1"/>
    <col min="8465" max="8718" width="9.140625" style="2"/>
    <col min="8719" max="8719" width="14.85546875" style="2" bestFit="1" customWidth="1"/>
    <col min="8720" max="8720" width="12.85546875" style="2" bestFit="1" customWidth="1"/>
    <col min="8721" max="8974" width="9.140625" style="2"/>
    <col min="8975" max="8975" width="14.85546875" style="2" bestFit="1" customWidth="1"/>
    <col min="8976" max="8976" width="12.85546875" style="2" bestFit="1" customWidth="1"/>
    <col min="8977" max="9230" width="9.140625" style="2"/>
    <col min="9231" max="9231" width="14.85546875" style="2" bestFit="1" customWidth="1"/>
    <col min="9232" max="9232" width="12.85546875" style="2" bestFit="1" customWidth="1"/>
    <col min="9233" max="9486" width="9.140625" style="2"/>
    <col min="9487" max="9487" width="14.85546875" style="2" bestFit="1" customWidth="1"/>
    <col min="9488" max="9488" width="12.85546875" style="2" bestFit="1" customWidth="1"/>
    <col min="9489" max="9742" width="9.140625" style="2"/>
    <col min="9743" max="9743" width="14.85546875" style="2" bestFit="1" customWidth="1"/>
    <col min="9744" max="9744" width="12.85546875" style="2" bestFit="1" customWidth="1"/>
    <col min="9745" max="9998" width="9.140625" style="2"/>
    <col min="9999" max="9999" width="14.85546875" style="2" bestFit="1" customWidth="1"/>
    <col min="10000" max="10000" width="12.85546875" style="2" bestFit="1" customWidth="1"/>
    <col min="10001" max="10254" width="9.140625" style="2"/>
    <col min="10255" max="10255" width="14.85546875" style="2" bestFit="1" customWidth="1"/>
    <col min="10256" max="10256" width="12.85546875" style="2" bestFit="1" customWidth="1"/>
    <col min="10257" max="10510" width="9.140625" style="2"/>
    <col min="10511" max="10511" width="14.85546875" style="2" bestFit="1" customWidth="1"/>
    <col min="10512" max="10512" width="12.85546875" style="2" bestFit="1" customWidth="1"/>
    <col min="10513" max="10766" width="9.140625" style="2"/>
    <col min="10767" max="10767" width="14.85546875" style="2" bestFit="1" customWidth="1"/>
    <col min="10768" max="10768" width="12.85546875" style="2" bestFit="1" customWidth="1"/>
    <col min="10769" max="11022" width="9.140625" style="2"/>
    <col min="11023" max="11023" width="14.85546875" style="2" bestFit="1" customWidth="1"/>
    <col min="11024" max="11024" width="12.85546875" style="2" bestFit="1" customWidth="1"/>
    <col min="11025" max="11278" width="9.140625" style="2"/>
    <col min="11279" max="11279" width="14.85546875" style="2" bestFit="1" customWidth="1"/>
    <col min="11280" max="11280" width="12.85546875" style="2" bestFit="1" customWidth="1"/>
    <col min="11281" max="11534" width="9.140625" style="2"/>
    <col min="11535" max="11535" width="14.85546875" style="2" bestFit="1" customWidth="1"/>
    <col min="11536" max="11536" width="12.85546875" style="2" bestFit="1" customWidth="1"/>
    <col min="11537" max="11790" width="9.140625" style="2"/>
    <col min="11791" max="11791" width="14.85546875" style="2" bestFit="1" customWidth="1"/>
    <col min="11792" max="11792" width="12.85546875" style="2" bestFit="1" customWidth="1"/>
    <col min="11793" max="12046" width="9.140625" style="2"/>
    <col min="12047" max="12047" width="14.85546875" style="2" bestFit="1" customWidth="1"/>
    <col min="12048" max="12048" width="12.85546875" style="2" bestFit="1" customWidth="1"/>
    <col min="12049" max="12302" width="9.140625" style="2"/>
    <col min="12303" max="12303" width="14.85546875" style="2" bestFit="1" customWidth="1"/>
    <col min="12304" max="12304" width="12.85546875" style="2" bestFit="1" customWidth="1"/>
    <col min="12305" max="12558" width="9.140625" style="2"/>
    <col min="12559" max="12559" width="14.85546875" style="2" bestFit="1" customWidth="1"/>
    <col min="12560" max="12560" width="12.85546875" style="2" bestFit="1" customWidth="1"/>
    <col min="12561" max="12814" width="9.140625" style="2"/>
    <col min="12815" max="12815" width="14.85546875" style="2" bestFit="1" customWidth="1"/>
    <col min="12816" max="12816" width="12.85546875" style="2" bestFit="1" customWidth="1"/>
    <col min="12817" max="13070" width="9.140625" style="2"/>
    <col min="13071" max="13071" width="14.85546875" style="2" bestFit="1" customWidth="1"/>
    <col min="13072" max="13072" width="12.85546875" style="2" bestFit="1" customWidth="1"/>
    <col min="13073" max="13326" width="9.140625" style="2"/>
    <col min="13327" max="13327" width="14.85546875" style="2" bestFit="1" customWidth="1"/>
    <col min="13328" max="13328" width="12.85546875" style="2" bestFit="1" customWidth="1"/>
    <col min="13329" max="13582" width="9.140625" style="2"/>
    <col min="13583" max="13583" width="14.85546875" style="2" bestFit="1" customWidth="1"/>
    <col min="13584" max="13584" width="12.85546875" style="2" bestFit="1" customWidth="1"/>
    <col min="13585" max="13838" width="9.140625" style="2"/>
    <col min="13839" max="13839" width="14.85546875" style="2" bestFit="1" customWidth="1"/>
    <col min="13840" max="13840" width="12.85546875" style="2" bestFit="1" customWidth="1"/>
    <col min="13841" max="14094" width="9.140625" style="2"/>
    <col min="14095" max="14095" width="14.85546875" style="2" bestFit="1" customWidth="1"/>
    <col min="14096" max="14096" width="12.85546875" style="2" bestFit="1" customWidth="1"/>
    <col min="14097" max="14350" width="9.140625" style="2"/>
    <col min="14351" max="14351" width="14.85546875" style="2" bestFit="1" customWidth="1"/>
    <col min="14352" max="14352" width="12.85546875" style="2" bestFit="1" customWidth="1"/>
    <col min="14353" max="14606" width="9.140625" style="2"/>
    <col min="14607" max="14607" width="14.85546875" style="2" bestFit="1" customWidth="1"/>
    <col min="14608" max="14608" width="12.85546875" style="2" bestFit="1" customWidth="1"/>
    <col min="14609" max="14862" width="9.140625" style="2"/>
    <col min="14863" max="14863" width="14.85546875" style="2" bestFit="1" customWidth="1"/>
    <col min="14864" max="14864" width="12.85546875" style="2" bestFit="1" customWidth="1"/>
    <col min="14865" max="15118" width="9.140625" style="2"/>
    <col min="15119" max="15119" width="14.85546875" style="2" bestFit="1" customWidth="1"/>
    <col min="15120" max="15120" width="12.85546875" style="2" bestFit="1" customWidth="1"/>
    <col min="15121" max="15374" width="9.140625" style="2"/>
    <col min="15375" max="15375" width="14.85546875" style="2" bestFit="1" customWidth="1"/>
    <col min="15376" max="15376" width="12.85546875" style="2" bestFit="1" customWidth="1"/>
    <col min="15377" max="15630" width="9.140625" style="2"/>
    <col min="15631" max="15631" width="14.85546875" style="2" bestFit="1" customWidth="1"/>
    <col min="15632" max="15632" width="12.85546875" style="2" bestFit="1" customWidth="1"/>
    <col min="15633" max="15886" width="9.140625" style="2"/>
    <col min="15887" max="15887" width="14.85546875" style="2" bestFit="1" customWidth="1"/>
    <col min="15888" max="15888" width="12.85546875" style="2" bestFit="1" customWidth="1"/>
    <col min="15889" max="16142" width="9.140625" style="2"/>
    <col min="16143" max="16143" width="14.85546875" style="2" bestFit="1" customWidth="1"/>
    <col min="16144" max="16144" width="12.85546875" style="2" bestFit="1" customWidth="1"/>
    <col min="16145" max="16384" width="9.140625" style="2"/>
  </cols>
  <sheetData>
    <row r="3" spans="7:16">
      <c r="G3" s="1"/>
    </row>
    <row r="4" spans="7:16">
      <c r="G4" s="1"/>
      <c r="L4" s="4" t="s">
        <v>1</v>
      </c>
      <c r="M4" s="4" t="s">
        <v>2</v>
      </c>
      <c r="N4" s="4" t="s">
        <v>6</v>
      </c>
      <c r="O4" s="4" t="s">
        <v>7</v>
      </c>
      <c r="P4" s="4" t="s">
        <v>8</v>
      </c>
    </row>
    <row r="5" spans="7:16">
      <c r="G5" s="1"/>
      <c r="K5" s="82" t="s">
        <v>9</v>
      </c>
      <c r="L5" s="2">
        <v>68.84</v>
      </c>
      <c r="M5" s="2">
        <v>69.709999999999994</v>
      </c>
      <c r="N5" s="2">
        <v>37.369999999999997</v>
      </c>
      <c r="O5" s="2">
        <v>59.41</v>
      </c>
    </row>
    <row r="6" spans="7:16">
      <c r="G6" s="1"/>
      <c r="K6" s="82"/>
      <c r="L6" s="2">
        <v>50.99</v>
      </c>
      <c r="M6" s="2">
        <v>75.75</v>
      </c>
      <c r="N6" s="2">
        <v>77.989999999999995</v>
      </c>
      <c r="O6" s="2">
        <v>49.48</v>
      </c>
      <c r="P6" s="2">
        <v>39.71</v>
      </c>
    </row>
    <row r="7" spans="7:16">
      <c r="G7" s="1"/>
      <c r="K7" s="82"/>
      <c r="L7" s="2">
        <v>50.78</v>
      </c>
      <c r="M7" s="2">
        <v>99.38</v>
      </c>
      <c r="N7" s="2">
        <v>40.54</v>
      </c>
      <c r="O7" s="2">
        <v>66.95</v>
      </c>
      <c r="P7" s="2">
        <v>34.159999999999997</v>
      </c>
    </row>
    <row r="8" spans="7:16">
      <c r="G8" s="1"/>
      <c r="K8" s="82"/>
      <c r="L8" s="2">
        <v>73.900000000000006</v>
      </c>
      <c r="M8" s="2">
        <v>106.6</v>
      </c>
      <c r="N8" s="2">
        <v>53.71</v>
      </c>
      <c r="O8" s="2">
        <v>47.67</v>
      </c>
      <c r="P8" s="2">
        <v>52.43</v>
      </c>
    </row>
    <row r="9" spans="7:16">
      <c r="G9" s="1"/>
      <c r="K9" s="82" t="s">
        <v>10</v>
      </c>
      <c r="L9" s="2">
        <v>75.62</v>
      </c>
      <c r="M9" s="2">
        <v>64.569999999999993</v>
      </c>
      <c r="N9" s="2">
        <v>62.93</v>
      </c>
      <c r="O9" s="2">
        <v>58.05</v>
      </c>
    </row>
    <row r="10" spans="7:16">
      <c r="G10" s="1"/>
      <c r="K10" s="82"/>
      <c r="L10" s="2">
        <v>80.72</v>
      </c>
      <c r="M10" s="2">
        <v>51.94</v>
      </c>
      <c r="N10" s="2">
        <v>31.28</v>
      </c>
      <c r="O10" s="2">
        <v>32.07</v>
      </c>
      <c r="P10" s="2">
        <v>40.1</v>
      </c>
    </row>
    <row r="11" spans="7:16">
      <c r="G11" s="1"/>
      <c r="K11" s="82"/>
      <c r="L11" s="2">
        <v>63.08</v>
      </c>
      <c r="M11" s="2">
        <v>63.2</v>
      </c>
      <c r="N11" s="2">
        <v>45.31</v>
      </c>
      <c r="O11" s="2">
        <v>34.93</v>
      </c>
      <c r="P11" s="2">
        <v>34.65</v>
      </c>
    </row>
    <row r="12" spans="7:16">
      <c r="G12" s="1"/>
      <c r="K12" s="82"/>
      <c r="L12" s="2">
        <v>33.81</v>
      </c>
      <c r="M12" s="2">
        <v>38.21</v>
      </c>
      <c r="N12" s="2">
        <v>41.99</v>
      </c>
      <c r="O12" s="2">
        <v>34.840000000000003</v>
      </c>
      <c r="P12" s="2">
        <v>40.090000000000003</v>
      </c>
    </row>
    <row r="13" spans="7:16">
      <c r="G13" s="1"/>
      <c r="K13" s="4" t="s">
        <v>5</v>
      </c>
      <c r="L13" s="2">
        <f>AVERAGE(L5:L12)</f>
        <v>62.217500000000001</v>
      </c>
      <c r="M13" s="2">
        <f>AVERAGE(M5:M12)</f>
        <v>71.17</v>
      </c>
      <c r="N13" s="2">
        <f>AVERAGE(N5:N12)</f>
        <v>48.889999999999993</v>
      </c>
      <c r="O13" s="2">
        <f>AVERAGE(O5:O12)</f>
        <v>47.924999999999997</v>
      </c>
      <c r="P13" s="2">
        <f>AVERAGE(P5:P12)</f>
        <v>40.190000000000005</v>
      </c>
    </row>
    <row r="14" spans="7:16">
      <c r="G14" s="1"/>
      <c r="L14" s="2">
        <f t="shared" ref="L14:P22" si="0">L5/$L$13</f>
        <v>1.106441113834532</v>
      </c>
      <c r="M14" s="2">
        <f t="shared" si="0"/>
        <v>1.1204243179169846</v>
      </c>
      <c r="N14" s="2">
        <f t="shared" si="0"/>
        <v>0.60063486961064005</v>
      </c>
      <c r="O14" s="2">
        <f t="shared" si="0"/>
        <v>0.95487603969944135</v>
      </c>
      <c r="P14" s="2">
        <f t="shared" si="0"/>
        <v>0</v>
      </c>
    </row>
    <row r="15" spans="7:16">
      <c r="G15" s="1"/>
      <c r="L15" s="2">
        <f t="shared" si="0"/>
        <v>0.81954434041869251</v>
      </c>
      <c r="M15" s="2">
        <f t="shared" si="0"/>
        <v>1.2175031140756218</v>
      </c>
      <c r="N15" s="2">
        <f t="shared" si="0"/>
        <v>1.2535058464258446</v>
      </c>
      <c r="O15" s="2">
        <f t="shared" si="0"/>
        <v>0.79527464137903314</v>
      </c>
      <c r="P15" s="2">
        <f t="shared" si="0"/>
        <v>0.63824486679792658</v>
      </c>
    </row>
    <row r="16" spans="7:16">
      <c r="G16" s="1"/>
      <c r="L16" s="2">
        <f t="shared" si="0"/>
        <v>0.8161690842608591</v>
      </c>
      <c r="M16" s="2">
        <f t="shared" si="0"/>
        <v>1.5972997950737331</v>
      </c>
      <c r="N16" s="2">
        <f t="shared" si="0"/>
        <v>0.65158516494555385</v>
      </c>
      <c r="O16" s="2">
        <f t="shared" si="0"/>
        <v>1.0760638084140315</v>
      </c>
      <c r="P16" s="2">
        <f t="shared" si="0"/>
        <v>0.54904166834090085</v>
      </c>
    </row>
    <row r="17" spans="4:16">
      <c r="G17" s="1"/>
      <c r="L17" s="2">
        <f t="shared" si="0"/>
        <v>1.1877687145899467</v>
      </c>
      <c r="M17" s="2">
        <f t="shared" si="0"/>
        <v>1.7133443163097197</v>
      </c>
      <c r="N17" s="2">
        <f t="shared" si="0"/>
        <v>0.86326194398682043</v>
      </c>
      <c r="O17" s="2">
        <f t="shared" si="0"/>
        <v>0.76618314782818342</v>
      </c>
      <c r="P17" s="2">
        <f t="shared" si="0"/>
        <v>0.84268895407240729</v>
      </c>
    </row>
    <row r="18" spans="4:16">
      <c r="G18" s="1"/>
      <c r="L18" s="2">
        <f t="shared" si="0"/>
        <v>1.2154136697874394</v>
      </c>
      <c r="M18" s="2">
        <f t="shared" si="0"/>
        <v>1.0378109052919193</v>
      </c>
      <c r="N18" s="2">
        <f t="shared" si="0"/>
        <v>1.0114517619640777</v>
      </c>
      <c r="O18" s="2">
        <f t="shared" si="0"/>
        <v>0.9330172379153775</v>
      </c>
      <c r="P18" s="2">
        <f t="shared" si="0"/>
        <v>0</v>
      </c>
    </row>
    <row r="19" spans="4:16">
      <c r="G19" s="1"/>
      <c r="L19" s="2">
        <f t="shared" si="0"/>
        <v>1.297384176477679</v>
      </c>
      <c r="M19" s="2">
        <f t="shared" si="0"/>
        <v>0.8348133563707959</v>
      </c>
      <c r="N19" s="2">
        <f t="shared" si="0"/>
        <v>0.50275244103347128</v>
      </c>
      <c r="O19" s="2">
        <f t="shared" si="0"/>
        <v>0.51544983324627314</v>
      </c>
      <c r="P19" s="2">
        <f t="shared" si="0"/>
        <v>0.64451319966247445</v>
      </c>
    </row>
    <row r="20" spans="4:16">
      <c r="G20" s="1"/>
      <c r="L20" s="2">
        <f t="shared" si="0"/>
        <v>1.0138626592196729</v>
      </c>
      <c r="M20" s="2">
        <f t="shared" si="0"/>
        <v>1.0157913770241491</v>
      </c>
      <c r="N20" s="2">
        <f t="shared" si="0"/>
        <v>0.72825169767348419</v>
      </c>
      <c r="O20" s="2">
        <f t="shared" si="0"/>
        <v>0.56141760758629</v>
      </c>
      <c r="P20" s="2">
        <f t="shared" si="0"/>
        <v>0.55691726604251213</v>
      </c>
    </row>
    <row r="21" spans="4:16">
      <c r="G21" s="1"/>
      <c r="L21" s="2">
        <f t="shared" si="0"/>
        <v>0.5434162414111785</v>
      </c>
      <c r="M21" s="2">
        <f t="shared" si="0"/>
        <v>0.61413589424197368</v>
      </c>
      <c r="N21" s="2">
        <f t="shared" si="0"/>
        <v>0.6748905050829751</v>
      </c>
      <c r="O21" s="2">
        <f t="shared" si="0"/>
        <v>0.55997106923293294</v>
      </c>
      <c r="P21" s="2">
        <f t="shared" si="0"/>
        <v>0.64435247317876809</v>
      </c>
    </row>
    <row r="22" spans="4:16">
      <c r="G22" s="1"/>
      <c r="K22" s="4" t="s">
        <v>11</v>
      </c>
      <c r="L22" s="5">
        <f t="shared" si="0"/>
        <v>1</v>
      </c>
      <c r="M22" s="5">
        <f t="shared" si="0"/>
        <v>1.1438903845381123</v>
      </c>
      <c r="N22" s="5">
        <f t="shared" si="0"/>
        <v>0.78579177884035833</v>
      </c>
      <c r="O22" s="5">
        <f t="shared" si="0"/>
        <v>0.77028167316269536</v>
      </c>
      <c r="P22" s="5">
        <f t="shared" si="0"/>
        <v>0.64595973801583162</v>
      </c>
    </row>
    <row r="23" spans="4:16">
      <c r="D23" s="1"/>
      <c r="G23" s="1"/>
      <c r="K23" s="4" t="s">
        <v>12</v>
      </c>
      <c r="L23" s="5">
        <f>STDEV(L14:L21)</f>
        <v>0.25535581646788125</v>
      </c>
      <c r="M23" s="5">
        <f>STDEV(M14:M21)</f>
        <v>0.36638348472953475</v>
      </c>
      <c r="N23" s="5">
        <f>STDEV(N14:N21)</f>
        <v>0.24602445289182401</v>
      </c>
      <c r="O23" s="5">
        <f>STDEV(O14:O21)</f>
        <v>0.20959011681003839</v>
      </c>
      <c r="P23" s="5">
        <f>STDEV(P14:P21)</f>
        <v>0.31213189250069645</v>
      </c>
    </row>
    <row r="24" spans="4:16">
      <c r="D24" s="1"/>
      <c r="G24" s="1"/>
    </row>
    <row r="25" spans="4:16">
      <c r="D25" s="1"/>
      <c r="G25" s="1"/>
    </row>
    <row r="26" spans="4:16">
      <c r="D26" s="1"/>
      <c r="G26" s="1"/>
    </row>
    <row r="27" spans="4:16">
      <c r="D27" s="1"/>
      <c r="G27" s="1"/>
    </row>
    <row r="28" spans="4:16">
      <c r="D28" s="1"/>
      <c r="G28" s="1"/>
    </row>
    <row r="29" spans="4:16">
      <c r="D29" s="1"/>
      <c r="G29" s="1"/>
    </row>
    <row r="30" spans="4:16">
      <c r="D30" s="1"/>
      <c r="G30" s="1"/>
    </row>
    <row r="31" spans="4:16">
      <c r="D31" s="1"/>
      <c r="G31" s="1"/>
    </row>
    <row r="32" spans="4:16">
      <c r="D32" s="1"/>
      <c r="G32" s="1"/>
    </row>
  </sheetData>
  <mergeCells count="2">
    <mergeCell ref="K5:K8"/>
    <mergeCell ref="K9:K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BZ80"/>
  <sheetViews>
    <sheetView topLeftCell="A19" workbookViewId="0">
      <selection activeCell="H30" sqref="H30"/>
    </sheetView>
  </sheetViews>
  <sheetFormatPr defaultRowHeight="15"/>
  <cols>
    <col min="1" max="6" width="9.140625" style="2"/>
    <col min="7" max="7" width="9.28515625" style="2" bestFit="1" customWidth="1"/>
    <col min="8" max="22" width="9.140625" style="2"/>
    <col min="23" max="23" width="12.85546875" style="2" bestFit="1" customWidth="1"/>
    <col min="24" max="16384" width="9.140625" style="2"/>
  </cols>
  <sheetData>
    <row r="5" spans="6:27">
      <c r="F5" s="6"/>
      <c r="G5" s="6"/>
      <c r="H5" s="6"/>
      <c r="V5" s="6"/>
      <c r="W5" s="6"/>
      <c r="X5" s="6"/>
    </row>
    <row r="7" spans="6:27" ht="18.75">
      <c r="F7" s="7" t="s">
        <v>13</v>
      </c>
      <c r="G7" s="2" t="s">
        <v>1</v>
      </c>
      <c r="H7" s="2" t="s">
        <v>2</v>
      </c>
      <c r="I7" s="2" t="s">
        <v>6</v>
      </c>
      <c r="J7" s="2" t="s">
        <v>14</v>
      </c>
      <c r="K7" s="2" t="s">
        <v>15</v>
      </c>
      <c r="V7" s="7" t="s">
        <v>13</v>
      </c>
      <c r="W7" s="2" t="s">
        <v>1</v>
      </c>
      <c r="X7" s="2" t="s">
        <v>2</v>
      </c>
      <c r="Y7" s="2" t="s">
        <v>6</v>
      </c>
      <c r="Z7" s="2" t="s">
        <v>14</v>
      </c>
      <c r="AA7" s="2" t="s">
        <v>15</v>
      </c>
    </row>
    <row r="8" spans="6:27">
      <c r="G8" s="8">
        <v>4.3600000000000002E-3</v>
      </c>
      <c r="H8" s="8">
        <v>2.9299999999999999E-3</v>
      </c>
      <c r="I8" s="8">
        <v>4.5999999999999999E-3</v>
      </c>
      <c r="J8" s="8">
        <v>3.7100000000000002E-3</v>
      </c>
      <c r="K8" s="8">
        <v>4.2100000000000002E-3</v>
      </c>
      <c r="W8" s="8">
        <v>4.3600000000000002E-3</v>
      </c>
      <c r="X8" s="8">
        <v>2.9299999999999999E-3</v>
      </c>
      <c r="Y8" s="8">
        <v>4.5999999999999999E-3</v>
      </c>
      <c r="Z8" s="8">
        <v>3.7100000000000002E-3</v>
      </c>
      <c r="AA8" s="8">
        <v>4.2100000000000002E-3</v>
      </c>
    </row>
    <row r="9" spans="6:27">
      <c r="G9" s="8">
        <v>6.7099999999999998E-3</v>
      </c>
      <c r="H9" s="8">
        <v>2.7499999999999998E-3</v>
      </c>
      <c r="I9" s="8">
        <v>5.2100000000000002E-3</v>
      </c>
      <c r="J9" s="8">
        <v>3.3500000000000001E-3</v>
      </c>
      <c r="K9" s="8">
        <v>6.1399999999999996E-3</v>
      </c>
      <c r="W9" s="8">
        <v>6.7099999999999998E-3</v>
      </c>
      <c r="X9" s="8">
        <v>2.7499999999999998E-3</v>
      </c>
      <c r="Y9" s="8">
        <v>5.2100000000000002E-3</v>
      </c>
      <c r="Z9" s="8">
        <v>3.3500000000000001E-3</v>
      </c>
      <c r="AA9" s="8">
        <v>6.1399999999999996E-3</v>
      </c>
    </row>
    <row r="10" spans="6:27">
      <c r="G10" s="8">
        <v>5.2700000000000004E-3</v>
      </c>
      <c r="H10" s="8">
        <v>4.8700000000000002E-3</v>
      </c>
      <c r="I10" s="8">
        <v>4.3499999999999997E-3</v>
      </c>
      <c r="J10" s="8">
        <v>3.8800000000000002E-3</v>
      </c>
      <c r="K10" s="8">
        <v>2.8600000000000001E-3</v>
      </c>
      <c r="W10" s="8">
        <v>5.2700000000000004E-3</v>
      </c>
      <c r="X10" s="8">
        <v>4.8700000000000002E-3</v>
      </c>
      <c r="Y10" s="8">
        <v>4.3499999999999997E-3</v>
      </c>
      <c r="Z10" s="8">
        <v>3.8800000000000002E-3</v>
      </c>
      <c r="AA10" s="8">
        <v>2.8600000000000001E-3</v>
      </c>
    </row>
    <row r="11" spans="6:27">
      <c r="G11" s="8">
        <v>5.3299999999999997E-3</v>
      </c>
      <c r="H11" s="9">
        <v>5.0799999999999999E-4</v>
      </c>
      <c r="I11" s="8">
        <v>6.8399999999999997E-3</v>
      </c>
      <c r="J11" s="8">
        <v>6.13E-3</v>
      </c>
      <c r="K11" s="8">
        <v>2.8400000000000001E-3</v>
      </c>
      <c r="W11" s="8">
        <v>5.3299999999999997E-3</v>
      </c>
      <c r="X11" s="9"/>
      <c r="Y11" s="8">
        <v>6.8399999999999997E-3</v>
      </c>
      <c r="Z11" s="8">
        <v>6.13E-3</v>
      </c>
      <c r="AA11" s="8">
        <v>2.8400000000000001E-3</v>
      </c>
    </row>
    <row r="12" spans="6:27">
      <c r="F12" s="2" t="s">
        <v>11</v>
      </c>
      <c r="G12" s="8">
        <f>AVERAGE(G8:G11)</f>
        <v>5.4175000000000004E-3</v>
      </c>
      <c r="H12" s="8">
        <f t="shared" ref="H12:K12" si="0">AVERAGE(H8:H11)</f>
        <v>2.7645E-3</v>
      </c>
      <c r="I12" s="8">
        <f t="shared" si="0"/>
        <v>5.2499999999999995E-3</v>
      </c>
      <c r="J12" s="8">
        <f t="shared" si="0"/>
        <v>4.2675000000000005E-3</v>
      </c>
      <c r="K12" s="8">
        <f t="shared" si="0"/>
        <v>4.0124999999999996E-3</v>
      </c>
      <c r="V12" s="2" t="s">
        <v>11</v>
      </c>
      <c r="W12" s="8">
        <f>AVERAGE(W8:W11)</f>
        <v>5.4175000000000004E-3</v>
      </c>
      <c r="X12" s="8">
        <f t="shared" ref="X12:AA12" si="1">AVERAGE(X8:X11)</f>
        <v>3.5166666666666666E-3</v>
      </c>
      <c r="Y12" s="8">
        <f t="shared" si="1"/>
        <v>5.2499999999999995E-3</v>
      </c>
      <c r="Z12" s="8">
        <f t="shared" si="1"/>
        <v>4.2675000000000005E-3</v>
      </c>
      <c r="AA12" s="8">
        <f t="shared" si="1"/>
        <v>4.0124999999999996E-3</v>
      </c>
    </row>
    <row r="13" spans="6:27">
      <c r="G13" s="8">
        <f t="shared" ref="G13:K17" si="2">G8/$G$12</f>
        <v>0.80479926165205351</v>
      </c>
      <c r="H13" s="8">
        <f t="shared" si="2"/>
        <v>0.54083987078910933</v>
      </c>
      <c r="I13" s="8">
        <f t="shared" si="2"/>
        <v>0.8491001384402399</v>
      </c>
      <c r="J13" s="8">
        <f t="shared" si="2"/>
        <v>0.68481772035071531</v>
      </c>
      <c r="K13" s="8">
        <f t="shared" si="2"/>
        <v>0.77711121365943703</v>
      </c>
      <c r="W13" s="8">
        <f t="shared" ref="W13:AA17" si="3">W8/$G$12</f>
        <v>0.80479926165205351</v>
      </c>
      <c r="X13" s="8">
        <f t="shared" si="3"/>
        <v>0.54083987078910933</v>
      </c>
      <c r="Y13" s="8">
        <f t="shared" si="3"/>
        <v>0.8491001384402399</v>
      </c>
      <c r="Z13" s="8">
        <f t="shared" si="3"/>
        <v>0.68481772035071531</v>
      </c>
      <c r="AA13" s="8">
        <f t="shared" si="3"/>
        <v>0.77711121365943703</v>
      </c>
    </row>
    <row r="14" spans="6:27">
      <c r="G14" s="8">
        <f t="shared" si="2"/>
        <v>1.2385786802030456</v>
      </c>
      <c r="H14" s="8">
        <f t="shared" si="2"/>
        <v>0.50761421319796951</v>
      </c>
      <c r="I14" s="8">
        <f t="shared" si="2"/>
        <v>0.96169820027688047</v>
      </c>
      <c r="J14" s="8">
        <f t="shared" si="2"/>
        <v>0.61836640516843555</v>
      </c>
      <c r="K14" s="8">
        <f t="shared" si="2"/>
        <v>1.1333640978311028</v>
      </c>
      <c r="W14" s="8">
        <f t="shared" si="3"/>
        <v>1.2385786802030456</v>
      </c>
      <c r="X14" s="8">
        <f t="shared" si="3"/>
        <v>0.50761421319796951</v>
      </c>
      <c r="Y14" s="8">
        <f t="shared" si="3"/>
        <v>0.96169820027688047</v>
      </c>
      <c r="Z14" s="8">
        <f t="shared" si="3"/>
        <v>0.61836640516843555</v>
      </c>
      <c r="AA14" s="8">
        <f t="shared" si="3"/>
        <v>1.1333640978311028</v>
      </c>
    </row>
    <row r="15" spans="6:27">
      <c r="G15" s="8">
        <f t="shared" si="2"/>
        <v>0.97277341947392704</v>
      </c>
      <c r="H15" s="8">
        <f t="shared" si="2"/>
        <v>0.89893862482694964</v>
      </c>
      <c r="I15" s="8">
        <f t="shared" si="2"/>
        <v>0.80295339178587899</v>
      </c>
      <c r="J15" s="8">
        <f t="shared" si="2"/>
        <v>0.71619750807568061</v>
      </c>
      <c r="K15" s="8">
        <f t="shared" si="2"/>
        <v>0.52791878172588835</v>
      </c>
      <c r="W15" s="8">
        <f t="shared" si="3"/>
        <v>0.97277341947392704</v>
      </c>
      <c r="X15" s="8">
        <f t="shared" si="3"/>
        <v>0.89893862482694964</v>
      </c>
      <c r="Y15" s="8">
        <f t="shared" si="3"/>
        <v>0.80295339178587899</v>
      </c>
      <c r="Z15" s="8">
        <f t="shared" si="3"/>
        <v>0.71619750807568061</v>
      </c>
      <c r="AA15" s="8">
        <f t="shared" si="3"/>
        <v>0.52791878172588835</v>
      </c>
    </row>
    <row r="16" spans="6:27">
      <c r="G16" s="8">
        <f t="shared" si="2"/>
        <v>0.98384863867097361</v>
      </c>
      <c r="H16" s="8">
        <f t="shared" si="2"/>
        <v>9.3770189201661275E-2</v>
      </c>
      <c r="I16" s="8">
        <f t="shared" si="2"/>
        <v>1.2625749884633133</v>
      </c>
      <c r="J16" s="8">
        <f t="shared" si="2"/>
        <v>1.1315182279649283</v>
      </c>
      <c r="K16" s="8">
        <f t="shared" si="2"/>
        <v>0.52422704199353942</v>
      </c>
      <c r="W16" s="8">
        <f t="shared" si="3"/>
        <v>0.98384863867097361</v>
      </c>
      <c r="X16" s="8">
        <f t="shared" si="3"/>
        <v>0</v>
      </c>
      <c r="Y16" s="8">
        <f t="shared" si="3"/>
        <v>1.2625749884633133</v>
      </c>
      <c r="Z16" s="8">
        <f t="shared" si="3"/>
        <v>1.1315182279649283</v>
      </c>
      <c r="AA16" s="8">
        <f t="shared" si="3"/>
        <v>0.52422704199353942</v>
      </c>
    </row>
    <row r="17" spans="6:78">
      <c r="F17" s="2" t="s">
        <v>16</v>
      </c>
      <c r="G17" s="8">
        <f>G12/$G$12</f>
        <v>1</v>
      </c>
      <c r="H17" s="8">
        <f t="shared" si="2"/>
        <v>0.51029072450392243</v>
      </c>
      <c r="I17" s="8">
        <f t="shared" si="2"/>
        <v>0.96908167974157799</v>
      </c>
      <c r="J17" s="8">
        <f t="shared" si="2"/>
        <v>0.78772496538994008</v>
      </c>
      <c r="K17" s="8">
        <f t="shared" si="2"/>
        <v>0.74065528380249179</v>
      </c>
      <c r="V17" s="10" t="s">
        <v>16</v>
      </c>
      <c r="W17" s="8">
        <f>W12/$G$12</f>
        <v>1</v>
      </c>
      <c r="X17" s="8">
        <f t="shared" si="3"/>
        <v>0.64913090293800946</v>
      </c>
      <c r="Y17" s="8">
        <f t="shared" si="3"/>
        <v>0.96908167974157799</v>
      </c>
      <c r="Z17" s="8">
        <f t="shared" si="3"/>
        <v>0.78772496538994008</v>
      </c>
      <c r="AA17" s="8">
        <f t="shared" si="3"/>
        <v>0.74065528380249179</v>
      </c>
    </row>
    <row r="18" spans="6:78">
      <c r="F18" s="2" t="s">
        <v>17</v>
      </c>
      <c r="G18" s="8">
        <f>STDEV(G13:G16)</f>
        <v>0.17890897877499523</v>
      </c>
      <c r="H18" s="8">
        <f t="shared" ref="H18:K18" si="4">STDEV(H13:H16)</f>
        <v>0.32938172424787254</v>
      </c>
      <c r="I18" s="8">
        <f t="shared" si="4"/>
        <v>0.20670995488491817</v>
      </c>
      <c r="J18" s="8">
        <f t="shared" si="4"/>
        <v>0.23279619666399257</v>
      </c>
      <c r="K18" s="8">
        <f t="shared" si="4"/>
        <v>0.28731356308964151</v>
      </c>
      <c r="V18" s="10" t="s">
        <v>17</v>
      </c>
      <c r="W18" s="8">
        <f>STDEV(W13:W16)</f>
        <v>0.17890897877499523</v>
      </c>
      <c r="X18" s="8">
        <f t="shared" ref="X18:AA18" si="5">STDEV(X13:X16)</f>
        <v>0.36976840314627191</v>
      </c>
      <c r="Y18" s="8">
        <f t="shared" si="5"/>
        <v>0.20670995488491817</v>
      </c>
      <c r="Z18" s="8">
        <f t="shared" si="5"/>
        <v>0.23279619666399257</v>
      </c>
      <c r="AA18" s="8">
        <f t="shared" si="5"/>
        <v>0.28731356308964151</v>
      </c>
    </row>
    <row r="21" spans="6:78" ht="18.75">
      <c r="F21" s="7" t="s">
        <v>18</v>
      </c>
      <c r="V21" s="7" t="s">
        <v>18</v>
      </c>
    </row>
    <row r="22" spans="6:78">
      <c r="G22" s="2" t="s">
        <v>1</v>
      </c>
      <c r="H22" s="2" t="s">
        <v>2</v>
      </c>
      <c r="I22" s="2" t="s">
        <v>6</v>
      </c>
      <c r="J22" s="2" t="s">
        <v>19</v>
      </c>
      <c r="K22" s="2" t="s">
        <v>15</v>
      </c>
      <c r="W22" s="2" t="s">
        <v>1</v>
      </c>
      <c r="X22" s="2" t="s">
        <v>2</v>
      </c>
      <c r="Y22" s="2" t="s">
        <v>6</v>
      </c>
      <c r="Z22" s="2" t="s">
        <v>14</v>
      </c>
      <c r="AA22" s="2" t="s">
        <v>15</v>
      </c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</row>
    <row r="23" spans="6:78">
      <c r="G23" s="8">
        <v>2.52E-4</v>
      </c>
      <c r="H23" s="8">
        <v>1.6000000000000001E-4</v>
      </c>
      <c r="I23" s="8">
        <v>2.6899999999999998E-4</v>
      </c>
      <c r="J23" s="8">
        <v>1.9900000000000001E-4</v>
      </c>
      <c r="K23" s="8">
        <v>9.5499999999999996E-7</v>
      </c>
      <c r="W23" s="8">
        <v>2.52E-4</v>
      </c>
      <c r="X23" s="8">
        <v>1.6000000000000001E-4</v>
      </c>
      <c r="Y23" s="8">
        <v>2.6899999999999998E-4</v>
      </c>
      <c r="Z23" s="8">
        <v>1.9900000000000001E-4</v>
      </c>
      <c r="AA23" s="8">
        <v>9.5499999999999996E-7</v>
      </c>
      <c r="AV23" s="1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1"/>
      <c r="BT23" s="1"/>
      <c r="BU23" s="1"/>
      <c r="BV23" s="1"/>
      <c r="BW23" s="1"/>
      <c r="BX23" s="1"/>
      <c r="BY23" s="1"/>
      <c r="BZ23" s="1"/>
    </row>
    <row r="24" spans="6:78">
      <c r="G24" s="8">
        <v>4.8799999999999999E-4</v>
      </c>
      <c r="H24" s="8">
        <v>2.0599999999999999E-4</v>
      </c>
      <c r="I24" s="8">
        <v>2.2699999999999999E-4</v>
      </c>
      <c r="J24" s="8">
        <v>2.7399999999999999E-4</v>
      </c>
      <c r="K24" s="8">
        <v>3.4000000000000001E-6</v>
      </c>
      <c r="W24" s="8">
        <v>4.8799999999999999E-4</v>
      </c>
      <c r="X24" s="8">
        <v>2.0599999999999999E-4</v>
      </c>
      <c r="Y24" s="8">
        <v>2.2699999999999999E-4</v>
      </c>
      <c r="Z24" s="8">
        <v>2.7399999999999999E-4</v>
      </c>
      <c r="AA24" s="8">
        <v>3.4000000000000001E-6</v>
      </c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</row>
    <row r="25" spans="6:78">
      <c r="G25" s="8">
        <v>3.1399999999999999E-4</v>
      </c>
      <c r="H25" s="8">
        <v>4.3100000000000001E-4</v>
      </c>
      <c r="I25" s="8">
        <v>3.2200000000000002E-4</v>
      </c>
      <c r="J25" s="8">
        <v>2.02E-4</v>
      </c>
      <c r="K25" s="8">
        <v>9.7100000000000011E-7</v>
      </c>
      <c r="W25" s="8">
        <v>3.1399999999999999E-4</v>
      </c>
      <c r="X25" s="8">
        <v>4.3100000000000001E-4</v>
      </c>
      <c r="Y25" s="8">
        <v>3.2200000000000002E-4</v>
      </c>
      <c r="Z25" s="8">
        <v>2.02E-4</v>
      </c>
      <c r="AA25" s="8">
        <v>9.7100000000000011E-7</v>
      </c>
    </row>
    <row r="26" spans="6:78">
      <c r="G26" s="8">
        <v>1.4300000000000001E-4</v>
      </c>
      <c r="H26" s="8">
        <v>2.7399999999999999E-4</v>
      </c>
      <c r="I26" s="8">
        <v>5.7799999999999995E-4</v>
      </c>
      <c r="J26" s="8">
        <v>3.1700000000000001E-4</v>
      </c>
      <c r="K26" s="8">
        <v>5.1000000000000003E-6</v>
      </c>
      <c r="W26" s="8">
        <v>1.4300000000000001E-4</v>
      </c>
      <c r="X26" s="8">
        <v>2.7399999999999999E-4</v>
      </c>
      <c r="Y26" s="8">
        <v>5.7799999999999995E-4</v>
      </c>
      <c r="Z26" s="8">
        <v>3.1700000000000001E-4</v>
      </c>
      <c r="AA26" s="8">
        <v>5.1000000000000003E-6</v>
      </c>
    </row>
    <row r="27" spans="6:78">
      <c r="F27" s="2" t="s">
        <v>11</v>
      </c>
      <c r="G27" s="8">
        <f>AVERAGE(G23:G26)</f>
        <v>2.9925000000000004E-4</v>
      </c>
      <c r="H27" s="8">
        <f t="shared" ref="H27:K27" si="6">AVERAGE(H23:H26)</f>
        <v>2.6774999999999998E-4</v>
      </c>
      <c r="I27" s="8">
        <f t="shared" si="6"/>
        <v>3.4899999999999997E-4</v>
      </c>
      <c r="J27" s="8">
        <f t="shared" si="6"/>
        <v>2.4800000000000001E-4</v>
      </c>
      <c r="K27" s="8">
        <f t="shared" si="6"/>
        <v>2.6064999999999999E-6</v>
      </c>
      <c r="V27" s="2" t="s">
        <v>11</v>
      </c>
      <c r="W27" s="8">
        <f>AVERAGE(W23:W26)</f>
        <v>2.9925000000000004E-4</v>
      </c>
      <c r="X27" s="8">
        <f t="shared" ref="X27:AA27" si="7">AVERAGE(X23:X26)</f>
        <v>2.6774999999999998E-4</v>
      </c>
      <c r="Y27" s="8">
        <f t="shared" si="7"/>
        <v>3.4899999999999997E-4</v>
      </c>
      <c r="Z27" s="8">
        <f t="shared" si="7"/>
        <v>2.4800000000000001E-4</v>
      </c>
      <c r="AA27" s="8">
        <f t="shared" si="7"/>
        <v>2.6064999999999999E-6</v>
      </c>
    </row>
    <row r="28" spans="6:78">
      <c r="G28" s="8">
        <f t="shared" ref="G28:K32" si="8">G23/$G$27</f>
        <v>0.84210526315789458</v>
      </c>
      <c r="H28" s="8">
        <f t="shared" si="8"/>
        <v>0.53467000835421885</v>
      </c>
      <c r="I28" s="8">
        <f t="shared" si="8"/>
        <v>0.89891395154553033</v>
      </c>
      <c r="J28" s="8">
        <f t="shared" si="8"/>
        <v>0.6649958228905597</v>
      </c>
      <c r="K28" s="8">
        <f t="shared" si="8"/>
        <v>3.1913116123642436E-3</v>
      </c>
      <c r="W28" s="8">
        <f t="shared" ref="W28:AA32" si="9">W23/$G$27</f>
        <v>0.84210526315789458</v>
      </c>
      <c r="X28" s="8">
        <f t="shared" si="9"/>
        <v>0.53467000835421885</v>
      </c>
      <c r="Y28" s="8">
        <f t="shared" si="9"/>
        <v>0.89891395154553033</v>
      </c>
      <c r="Z28" s="8">
        <f t="shared" si="9"/>
        <v>0.6649958228905597</v>
      </c>
      <c r="AA28" s="8">
        <f t="shared" si="9"/>
        <v>3.1913116123642436E-3</v>
      </c>
    </row>
    <row r="29" spans="6:78">
      <c r="G29" s="8">
        <f t="shared" si="8"/>
        <v>1.6307435254803673</v>
      </c>
      <c r="H29" s="8">
        <f t="shared" si="8"/>
        <v>0.68838763575605666</v>
      </c>
      <c r="I29" s="8">
        <f t="shared" si="8"/>
        <v>0.75856307435254788</v>
      </c>
      <c r="J29" s="8">
        <f t="shared" si="8"/>
        <v>0.91562238930659967</v>
      </c>
      <c r="K29" s="8">
        <f t="shared" si="8"/>
        <v>1.1361737677527149E-2</v>
      </c>
      <c r="W29" s="8">
        <f t="shared" si="9"/>
        <v>1.6307435254803673</v>
      </c>
      <c r="X29" s="8">
        <f t="shared" si="9"/>
        <v>0.68838763575605666</v>
      </c>
      <c r="Y29" s="8">
        <f t="shared" si="9"/>
        <v>0.75856307435254788</v>
      </c>
      <c r="Z29" s="8">
        <f t="shared" si="9"/>
        <v>0.91562238930659967</v>
      </c>
      <c r="AA29" s="8">
        <f t="shared" si="9"/>
        <v>1.1361737677527149E-2</v>
      </c>
    </row>
    <row r="30" spans="6:78">
      <c r="G30" s="8">
        <f t="shared" si="8"/>
        <v>1.0492898913951545</v>
      </c>
      <c r="H30" s="8">
        <f t="shared" si="8"/>
        <v>1.440267335004177</v>
      </c>
      <c r="I30" s="8">
        <f t="shared" si="8"/>
        <v>1.0760233918128654</v>
      </c>
      <c r="J30" s="8">
        <f t="shared" si="8"/>
        <v>0.6750208855472013</v>
      </c>
      <c r="K30" s="8">
        <f t="shared" si="8"/>
        <v>3.2447786131996658E-3</v>
      </c>
      <c r="W30" s="8">
        <f t="shared" si="9"/>
        <v>1.0492898913951545</v>
      </c>
      <c r="X30" s="8">
        <f t="shared" si="9"/>
        <v>1.440267335004177</v>
      </c>
      <c r="Y30" s="8">
        <f t="shared" si="9"/>
        <v>1.0760233918128654</v>
      </c>
      <c r="Z30" s="8">
        <f t="shared" si="9"/>
        <v>0.6750208855472013</v>
      </c>
      <c r="AA30" s="8">
        <f t="shared" si="9"/>
        <v>3.2447786131996658E-3</v>
      </c>
    </row>
    <row r="31" spans="6:78">
      <c r="G31" s="8">
        <f t="shared" si="8"/>
        <v>0.4778613199665831</v>
      </c>
      <c r="H31" s="8">
        <f t="shared" si="8"/>
        <v>0.91562238930659967</v>
      </c>
      <c r="I31" s="8">
        <f t="shared" si="8"/>
        <v>1.9314954051796154</v>
      </c>
      <c r="J31" s="8">
        <f t="shared" si="8"/>
        <v>1.0593149540517961</v>
      </c>
      <c r="K31" s="8">
        <f t="shared" si="8"/>
        <v>1.7042606516290727E-2</v>
      </c>
      <c r="W31" s="8">
        <f t="shared" si="9"/>
        <v>0.4778613199665831</v>
      </c>
      <c r="X31" s="8">
        <f t="shared" si="9"/>
        <v>0.91562238930659967</v>
      </c>
      <c r="Y31" s="8">
        <f t="shared" si="9"/>
        <v>1.9314954051796154</v>
      </c>
      <c r="Z31" s="8">
        <f t="shared" si="9"/>
        <v>1.0593149540517961</v>
      </c>
      <c r="AA31" s="8">
        <f t="shared" si="9"/>
        <v>1.7042606516290727E-2</v>
      </c>
    </row>
    <row r="32" spans="6:78">
      <c r="F32" s="2" t="s">
        <v>16</v>
      </c>
      <c r="G32" s="8">
        <f>G27/$G$27</f>
        <v>1</v>
      </c>
      <c r="H32" s="8">
        <f t="shared" si="8"/>
        <v>0.89473684210526294</v>
      </c>
      <c r="I32" s="8">
        <f t="shared" si="8"/>
        <v>1.1662489557226396</v>
      </c>
      <c r="J32" s="8">
        <f t="shared" si="8"/>
        <v>0.82873851294903922</v>
      </c>
      <c r="K32" s="8">
        <f t="shared" si="8"/>
        <v>8.7101086048454457E-3</v>
      </c>
      <c r="V32" s="10" t="s">
        <v>16</v>
      </c>
      <c r="W32" s="8">
        <f>W27/$G$27</f>
        <v>1</v>
      </c>
      <c r="X32" s="8">
        <f t="shared" si="9"/>
        <v>0.89473684210526294</v>
      </c>
      <c r="Y32" s="8">
        <f t="shared" si="9"/>
        <v>1.1662489557226396</v>
      </c>
      <c r="Z32" s="8">
        <f t="shared" si="9"/>
        <v>0.82873851294903922</v>
      </c>
      <c r="AA32" s="8">
        <f t="shared" si="9"/>
        <v>8.7101086048454457E-3</v>
      </c>
    </row>
    <row r="33" spans="6:27">
      <c r="F33" s="2" t="s">
        <v>17</v>
      </c>
      <c r="G33" s="8">
        <f>STDEV(G28:G31)</f>
        <v>0.4822953581360101</v>
      </c>
      <c r="H33" s="8">
        <f t="shared" ref="H33:K33" si="10">STDEV(H28:H31)</f>
        <v>0.39592416971472383</v>
      </c>
      <c r="I33" s="8">
        <f t="shared" si="10"/>
        <v>0.52644042496634202</v>
      </c>
      <c r="J33" s="8">
        <f t="shared" si="10"/>
        <v>0.19248816473068897</v>
      </c>
      <c r="K33" s="8">
        <f t="shared" si="10"/>
        <v>6.7524960902156589E-3</v>
      </c>
      <c r="V33" s="10" t="s">
        <v>17</v>
      </c>
      <c r="W33" s="8">
        <f>STDEV(W28:W31)</f>
        <v>0.4822953581360101</v>
      </c>
      <c r="X33" s="8">
        <f t="shared" ref="X33:AA33" si="11">STDEV(X28:X31)</f>
        <v>0.39592416971472383</v>
      </c>
      <c r="Y33" s="8">
        <f t="shared" si="11"/>
        <v>0.52644042496634202</v>
      </c>
      <c r="Z33" s="8">
        <f t="shared" si="11"/>
        <v>0.19248816473068897</v>
      </c>
      <c r="AA33" s="8">
        <f t="shared" si="11"/>
        <v>6.7524960902156589E-3</v>
      </c>
    </row>
    <row r="36" spans="6:27" ht="18.75">
      <c r="F36" s="7" t="s">
        <v>20</v>
      </c>
      <c r="V36" s="7" t="s">
        <v>20</v>
      </c>
    </row>
    <row r="37" spans="6:27">
      <c r="G37" s="2" t="s">
        <v>1</v>
      </c>
      <c r="H37" s="2" t="s">
        <v>2</v>
      </c>
      <c r="I37" s="2" t="s">
        <v>6</v>
      </c>
      <c r="J37" s="2" t="s">
        <v>19</v>
      </c>
      <c r="K37" s="2" t="s">
        <v>15</v>
      </c>
      <c r="W37" s="2" t="s">
        <v>1</v>
      </c>
      <c r="X37" s="2" t="s">
        <v>2</v>
      </c>
      <c r="Y37" s="2" t="s">
        <v>6</v>
      </c>
      <c r="Z37" s="2" t="s">
        <v>14</v>
      </c>
      <c r="AA37" s="2" t="s">
        <v>15</v>
      </c>
    </row>
    <row r="38" spans="6:27">
      <c r="G38" s="8">
        <v>9.4599999999999996E-5</v>
      </c>
      <c r="H38" s="8">
        <v>1.35E-4</v>
      </c>
      <c r="I38" s="8">
        <v>7.36E-5</v>
      </c>
      <c r="J38" s="8">
        <v>1.25E-4</v>
      </c>
      <c r="K38" s="8">
        <v>1.18E-4</v>
      </c>
      <c r="W38" s="8">
        <v>9.4599999999999996E-5</v>
      </c>
      <c r="X38" s="8">
        <v>1.35E-4</v>
      </c>
      <c r="Y38" s="8">
        <v>7.36E-5</v>
      </c>
      <c r="Z38" s="8">
        <v>1.25E-4</v>
      </c>
      <c r="AA38" s="8">
        <v>1.18E-4</v>
      </c>
    </row>
    <row r="39" spans="6:27">
      <c r="G39" s="8">
        <v>1.26E-4</v>
      </c>
      <c r="H39" s="8">
        <v>1.7100000000000001E-4</v>
      </c>
      <c r="I39" s="8">
        <v>9.9300000000000001E-5</v>
      </c>
      <c r="J39" s="8">
        <v>1.63E-4</v>
      </c>
      <c r="K39" s="8">
        <v>2.6899999999999998E-4</v>
      </c>
      <c r="W39" s="8">
        <v>1.26E-4</v>
      </c>
      <c r="X39" s="8">
        <v>1.7100000000000001E-4</v>
      </c>
      <c r="Y39" s="8">
        <v>9.9300000000000001E-5</v>
      </c>
      <c r="Z39" s="8">
        <v>1.63E-4</v>
      </c>
      <c r="AA39" s="8">
        <v>2.6899999999999998E-4</v>
      </c>
    </row>
    <row r="40" spans="6:27">
      <c r="G40" s="8">
        <v>2.63E-4</v>
      </c>
      <c r="H40" s="8">
        <v>3.6000000000000002E-4</v>
      </c>
      <c r="I40" s="8">
        <v>3.8999999999999999E-4</v>
      </c>
      <c r="J40" s="8">
        <v>2.2599999999999999E-4</v>
      </c>
      <c r="K40" s="8">
        <v>3.9300000000000001E-4</v>
      </c>
      <c r="W40" s="8">
        <v>2.63E-4</v>
      </c>
      <c r="X40" s="8">
        <v>3.6000000000000002E-4</v>
      </c>
      <c r="Y40" s="8">
        <v>3.8999999999999999E-4</v>
      </c>
      <c r="Z40" s="8">
        <v>2.2599999999999999E-4</v>
      </c>
      <c r="AA40" s="8">
        <v>3.9300000000000001E-4</v>
      </c>
    </row>
    <row r="41" spans="6:27">
      <c r="G41" s="8">
        <v>2.8699999999999998E-4</v>
      </c>
      <c r="H41" s="9">
        <v>1.7799999999999999E-3</v>
      </c>
      <c r="I41" s="8">
        <v>6.8199999999999999E-4</v>
      </c>
      <c r="J41" s="8">
        <v>1.5899999999999999E-4</v>
      </c>
      <c r="K41" s="8">
        <v>1.2199999999999999E-3</v>
      </c>
      <c r="W41" s="8">
        <v>2.8699999999999998E-4</v>
      </c>
      <c r="X41" s="9"/>
      <c r="Y41" s="9"/>
      <c r="Z41" s="8">
        <v>1.5899999999999999E-4</v>
      </c>
      <c r="AA41" s="9"/>
    </row>
    <row r="42" spans="6:27">
      <c r="F42" s="2" t="s">
        <v>11</v>
      </c>
      <c r="G42" s="8">
        <f>AVERAGE(G38:G41)</f>
        <v>1.9264999999999999E-4</v>
      </c>
      <c r="H42" s="8">
        <f t="shared" ref="H42:K42" si="12">AVERAGE(H38:H41)</f>
        <v>6.1149999999999996E-4</v>
      </c>
      <c r="I42" s="8">
        <f t="shared" si="12"/>
        <v>3.1122499999999999E-4</v>
      </c>
      <c r="J42" s="8">
        <f t="shared" si="12"/>
        <v>1.6825E-4</v>
      </c>
      <c r="K42" s="8">
        <f t="shared" si="12"/>
        <v>5.0000000000000001E-4</v>
      </c>
      <c r="V42" s="2" t="s">
        <v>11</v>
      </c>
      <c r="W42" s="8">
        <f>AVERAGE(W38:W41)</f>
        <v>1.9264999999999999E-4</v>
      </c>
      <c r="X42" s="8">
        <f t="shared" ref="X42:AA42" si="13">AVERAGE(X38:X41)</f>
        <v>2.22E-4</v>
      </c>
      <c r="Y42" s="8">
        <f t="shared" si="13"/>
        <v>1.8763333333333333E-4</v>
      </c>
      <c r="Z42" s="8">
        <f t="shared" si="13"/>
        <v>1.6825E-4</v>
      </c>
      <c r="AA42" s="8">
        <f t="shared" si="13"/>
        <v>2.5999999999999998E-4</v>
      </c>
    </row>
    <row r="43" spans="6:27">
      <c r="G43" s="8">
        <f t="shared" ref="G43:K47" si="14">G38/$G$42</f>
        <v>0.49104593822995068</v>
      </c>
      <c r="H43" s="8">
        <f t="shared" si="14"/>
        <v>0.70075266026472882</v>
      </c>
      <c r="I43" s="8">
        <f t="shared" si="14"/>
        <v>0.38203996885543734</v>
      </c>
      <c r="J43" s="8">
        <f t="shared" si="14"/>
        <v>0.64884505580067486</v>
      </c>
      <c r="K43" s="8">
        <f t="shared" si="14"/>
        <v>0.61250973267583697</v>
      </c>
      <c r="W43" s="8">
        <f t="shared" ref="W43:AA47" si="15">W38/$G$42</f>
        <v>0.49104593822995068</v>
      </c>
      <c r="X43" s="8">
        <f t="shared" si="15"/>
        <v>0.70075266026472882</v>
      </c>
      <c r="Y43" s="8">
        <f t="shared" si="15"/>
        <v>0.38203996885543734</v>
      </c>
      <c r="Z43" s="8">
        <f t="shared" si="15"/>
        <v>0.64884505580067486</v>
      </c>
      <c r="AA43" s="8">
        <f t="shared" si="15"/>
        <v>0.61250973267583697</v>
      </c>
    </row>
    <row r="44" spans="6:27">
      <c r="G44" s="8">
        <f t="shared" si="14"/>
        <v>0.65403581624708018</v>
      </c>
      <c r="H44" s="8">
        <f t="shared" si="14"/>
        <v>0.88762003633532316</v>
      </c>
      <c r="I44" s="8">
        <f t="shared" si="14"/>
        <v>0.51544251232805605</v>
      </c>
      <c r="J44" s="8">
        <f t="shared" si="14"/>
        <v>0.84609395276407995</v>
      </c>
      <c r="K44" s="8">
        <f t="shared" si="14"/>
        <v>1.3963145600830522</v>
      </c>
      <c r="W44" s="8">
        <f t="shared" si="15"/>
        <v>0.65403581624708018</v>
      </c>
      <c r="X44" s="8">
        <f t="shared" si="15"/>
        <v>0.88762003633532316</v>
      </c>
      <c r="Y44" s="8">
        <f t="shared" si="15"/>
        <v>0.51544251232805605</v>
      </c>
      <c r="Z44" s="8">
        <f t="shared" si="15"/>
        <v>0.84609395276407995</v>
      </c>
      <c r="AA44" s="8">
        <f t="shared" si="15"/>
        <v>1.3963145600830522</v>
      </c>
    </row>
    <row r="45" spans="6:27">
      <c r="G45" s="8">
        <f t="shared" si="14"/>
        <v>1.3651699974046199</v>
      </c>
      <c r="H45" s="8">
        <f t="shared" si="14"/>
        <v>1.8686737607059436</v>
      </c>
      <c r="I45" s="8">
        <f t="shared" si="14"/>
        <v>2.0243965740981054</v>
      </c>
      <c r="J45" s="8">
        <f t="shared" si="14"/>
        <v>1.1731118608876201</v>
      </c>
      <c r="K45" s="8">
        <f t="shared" si="14"/>
        <v>2.0399688554373219</v>
      </c>
      <c r="W45" s="8">
        <f t="shared" si="15"/>
        <v>1.3651699974046199</v>
      </c>
      <c r="X45" s="8">
        <f t="shared" si="15"/>
        <v>1.8686737607059436</v>
      </c>
      <c r="Y45" s="8">
        <f t="shared" si="15"/>
        <v>2.0243965740981054</v>
      </c>
      <c r="Z45" s="8">
        <f t="shared" si="15"/>
        <v>1.1731118608876201</v>
      </c>
      <c r="AA45" s="8">
        <f t="shared" si="15"/>
        <v>2.0399688554373219</v>
      </c>
    </row>
    <row r="46" spans="6:27">
      <c r="G46" s="8">
        <f t="shared" si="14"/>
        <v>1.4897482481183493</v>
      </c>
      <c r="H46" s="8">
        <f t="shared" si="14"/>
        <v>9.2395535946016096</v>
      </c>
      <c r="I46" s="8">
        <f t="shared" si="14"/>
        <v>3.5400986244484818</v>
      </c>
      <c r="J46" s="8">
        <f t="shared" si="14"/>
        <v>0.82533091097845834</v>
      </c>
      <c r="K46" s="8">
        <f t="shared" si="14"/>
        <v>6.3327277446145862</v>
      </c>
      <c r="W46" s="8">
        <f t="shared" si="15"/>
        <v>1.4897482481183493</v>
      </c>
      <c r="X46" s="8">
        <f t="shared" si="15"/>
        <v>0</v>
      </c>
      <c r="Y46" s="8">
        <f t="shared" si="15"/>
        <v>0</v>
      </c>
      <c r="Z46" s="8">
        <f t="shared" si="15"/>
        <v>0.82533091097845834</v>
      </c>
      <c r="AA46" s="8">
        <f t="shared" si="15"/>
        <v>0</v>
      </c>
    </row>
    <row r="47" spans="6:27">
      <c r="F47" s="2" t="s">
        <v>21</v>
      </c>
      <c r="G47" s="8">
        <f>G42/$G$42</f>
        <v>1</v>
      </c>
      <c r="H47" s="8">
        <f t="shared" si="14"/>
        <v>3.1741500129769009</v>
      </c>
      <c r="I47" s="8">
        <f t="shared" si="14"/>
        <v>1.6154944199325201</v>
      </c>
      <c r="J47" s="8">
        <f t="shared" si="14"/>
        <v>0.87334544510770828</v>
      </c>
      <c r="K47" s="8">
        <f t="shared" si="14"/>
        <v>2.5953802232026995</v>
      </c>
      <c r="V47" s="10" t="s">
        <v>16</v>
      </c>
      <c r="W47" s="8">
        <f>W42/$G$42</f>
        <v>1</v>
      </c>
      <c r="X47" s="8">
        <f t="shared" si="15"/>
        <v>1.1523488191019986</v>
      </c>
      <c r="Y47" s="8">
        <f t="shared" si="15"/>
        <v>0.97395968509386632</v>
      </c>
      <c r="Z47" s="8">
        <f t="shared" si="15"/>
        <v>0.87334544510770828</v>
      </c>
      <c r="AA47" s="8">
        <f t="shared" si="15"/>
        <v>1.3495977160654036</v>
      </c>
    </row>
    <row r="48" spans="6:27">
      <c r="F48" s="2" t="s">
        <v>17</v>
      </c>
      <c r="G48" s="8">
        <f>STDEV(G43:G46)</f>
        <v>0.5006422298646469</v>
      </c>
      <c r="H48" s="8">
        <f t="shared" ref="H48:K48" si="16">STDEV(H43:H46)</f>
        <v>4.0759171831508629</v>
      </c>
      <c r="I48" s="8">
        <f t="shared" si="16"/>
        <v>1.4835572562850259</v>
      </c>
      <c r="J48" s="8">
        <f t="shared" si="16"/>
        <v>0.21856224754147952</v>
      </c>
      <c r="K48" s="8">
        <f t="shared" si="16"/>
        <v>2.559022087303493</v>
      </c>
      <c r="V48" s="10" t="s">
        <v>17</v>
      </c>
      <c r="W48" s="8">
        <f>STDEV(W43:W46)</f>
        <v>0.5006422298646469</v>
      </c>
      <c r="X48" s="8">
        <f t="shared" ref="X48:AA48" si="17">STDEV(X43:X46)</f>
        <v>0.77094588909337536</v>
      </c>
      <c r="Y48" s="8">
        <f t="shared" si="17"/>
        <v>0.88984506275248942</v>
      </c>
      <c r="Z48" s="8">
        <f t="shared" si="17"/>
        <v>0.21856224754147952</v>
      </c>
      <c r="AA48" s="8">
        <f t="shared" si="17"/>
        <v>0.89221708219032725</v>
      </c>
    </row>
    <row r="51" spans="6:27" ht="18.75">
      <c r="F51" s="7" t="s">
        <v>22</v>
      </c>
      <c r="V51" s="7" t="s">
        <v>22</v>
      </c>
    </row>
    <row r="52" spans="6:27">
      <c r="G52" s="2" t="s">
        <v>1</v>
      </c>
      <c r="H52" s="2" t="s">
        <v>2</v>
      </c>
      <c r="I52" s="2" t="s">
        <v>6</v>
      </c>
      <c r="J52" s="2" t="s">
        <v>19</v>
      </c>
      <c r="K52" s="2" t="s">
        <v>15</v>
      </c>
      <c r="W52" s="2" t="s">
        <v>1</v>
      </c>
      <c r="X52" s="2" t="s">
        <v>2</v>
      </c>
      <c r="Y52" s="2" t="s">
        <v>6</v>
      </c>
      <c r="Z52" s="2" t="s">
        <v>14</v>
      </c>
      <c r="AA52" s="2" t="s">
        <v>15</v>
      </c>
    </row>
    <row r="53" spans="6:27">
      <c r="G53" s="8">
        <v>6.1199999999999996E-3</v>
      </c>
      <c r="H53" s="8">
        <v>4.6899999999999997E-3</v>
      </c>
      <c r="I53" s="8">
        <v>4.5300000000000002E-3</v>
      </c>
      <c r="J53" s="8">
        <v>3.4399999999999999E-3</v>
      </c>
      <c r="K53" s="8">
        <v>3.6900000000000001E-3</v>
      </c>
      <c r="W53" s="8">
        <v>6.1199999999999996E-3</v>
      </c>
      <c r="X53" s="8">
        <v>4.6899999999999997E-3</v>
      </c>
      <c r="Y53" s="8">
        <v>4.5300000000000002E-3</v>
      </c>
      <c r="Z53" s="8">
        <v>3.4399999999999999E-3</v>
      </c>
      <c r="AA53" s="8">
        <v>3.6900000000000001E-3</v>
      </c>
    </row>
    <row r="54" spans="6:27">
      <c r="G54" s="8">
        <v>7.0600000000000003E-3</v>
      </c>
      <c r="H54" s="8">
        <v>4.8199999999999996E-3</v>
      </c>
      <c r="I54" s="8">
        <v>3.96E-3</v>
      </c>
      <c r="J54" s="8">
        <v>3.0000000000000001E-3</v>
      </c>
      <c r="K54" s="8">
        <v>4.8399999999999997E-3</v>
      </c>
      <c r="W54" s="8">
        <v>7.0600000000000003E-3</v>
      </c>
      <c r="X54" s="8">
        <v>4.8199999999999996E-3</v>
      </c>
      <c r="Y54" s="8">
        <v>3.96E-3</v>
      </c>
      <c r="Z54" s="8">
        <v>3.0000000000000001E-3</v>
      </c>
      <c r="AA54" s="8">
        <v>4.8399999999999997E-3</v>
      </c>
    </row>
    <row r="55" spans="6:27">
      <c r="G55" s="8">
        <v>4.2700000000000004E-3</v>
      </c>
      <c r="H55" s="8">
        <v>3.9699999999999996E-3</v>
      </c>
      <c r="I55" s="8">
        <v>3.6900000000000001E-3</v>
      </c>
      <c r="J55" s="8">
        <v>3.2499999999999999E-3</v>
      </c>
      <c r="K55" s="8">
        <v>3.2200000000000002E-3</v>
      </c>
      <c r="W55" s="8">
        <v>4.2700000000000004E-3</v>
      </c>
      <c r="X55" s="8">
        <v>3.9699999999999996E-3</v>
      </c>
      <c r="Y55" s="8">
        <v>3.6900000000000001E-3</v>
      </c>
      <c r="Z55" s="8">
        <v>3.2499999999999999E-3</v>
      </c>
      <c r="AA55" s="8">
        <v>3.2200000000000002E-3</v>
      </c>
    </row>
    <row r="56" spans="6:27">
      <c r="G56" s="8">
        <v>4.0099999999999997E-3</v>
      </c>
      <c r="H56" s="8">
        <v>2.63E-3</v>
      </c>
      <c r="I56" s="8">
        <v>3.0899999999999999E-3</v>
      </c>
      <c r="J56" s="8">
        <v>3.8E-3</v>
      </c>
      <c r="K56" s="8">
        <v>2.4099999999999998E-3</v>
      </c>
      <c r="W56" s="8">
        <v>4.0099999999999997E-3</v>
      </c>
      <c r="X56" s="8">
        <v>2.63E-3</v>
      </c>
      <c r="Y56" s="8">
        <v>3.0899999999999999E-3</v>
      </c>
      <c r="Z56" s="8">
        <v>3.8E-3</v>
      </c>
      <c r="AA56" s="8">
        <v>2.4099999999999998E-3</v>
      </c>
    </row>
    <row r="57" spans="6:27">
      <c r="F57" s="2" t="s">
        <v>11</v>
      </c>
      <c r="G57" s="8">
        <f>AVERAGE(G53:G56)</f>
        <v>5.365E-3</v>
      </c>
      <c r="H57" s="8">
        <f t="shared" ref="H57:K57" si="18">AVERAGE(H53:H56)</f>
        <v>4.0274999999999998E-3</v>
      </c>
      <c r="I57" s="8">
        <f t="shared" si="18"/>
        <v>3.8175000000000006E-3</v>
      </c>
      <c r="J57" s="8">
        <f t="shared" si="18"/>
        <v>3.3724999999999996E-3</v>
      </c>
      <c r="K57" s="8">
        <f t="shared" si="18"/>
        <v>3.5399999999999997E-3</v>
      </c>
      <c r="V57" s="2" t="s">
        <v>11</v>
      </c>
      <c r="W57" s="8">
        <f>AVERAGE(W53:W56)</f>
        <v>5.365E-3</v>
      </c>
      <c r="X57" s="8">
        <f t="shared" ref="X57:AA57" si="19">AVERAGE(X53:X56)</f>
        <v>4.0274999999999998E-3</v>
      </c>
      <c r="Y57" s="8">
        <f t="shared" si="19"/>
        <v>3.8175000000000006E-3</v>
      </c>
      <c r="Z57" s="8">
        <f t="shared" si="19"/>
        <v>3.3724999999999996E-3</v>
      </c>
      <c r="AA57" s="8">
        <f t="shared" si="19"/>
        <v>3.5399999999999997E-3</v>
      </c>
    </row>
    <row r="58" spans="6:27">
      <c r="G58" s="8">
        <f t="shared" ref="G58:K62" si="20">G53/$G$57</f>
        <v>1.140726933830382</v>
      </c>
      <c r="H58" s="8">
        <f t="shared" si="20"/>
        <v>0.87418452935694313</v>
      </c>
      <c r="I58" s="8">
        <f t="shared" si="20"/>
        <v>0.84436160298229268</v>
      </c>
      <c r="J58" s="8">
        <f t="shared" si="20"/>
        <v>0.64119291705498604</v>
      </c>
      <c r="K58" s="8">
        <f t="shared" si="20"/>
        <v>0.68779123951537746</v>
      </c>
      <c r="W58" s="8">
        <f t="shared" ref="W58:AA62" si="21">W53/$G$57</f>
        <v>1.140726933830382</v>
      </c>
      <c r="X58" s="8">
        <f t="shared" si="21"/>
        <v>0.87418452935694313</v>
      </c>
      <c r="Y58" s="8">
        <f t="shared" si="21"/>
        <v>0.84436160298229268</v>
      </c>
      <c r="Z58" s="8">
        <f t="shared" si="21"/>
        <v>0.64119291705498604</v>
      </c>
      <c r="AA58" s="8">
        <f t="shared" si="21"/>
        <v>0.68779123951537746</v>
      </c>
    </row>
    <row r="59" spans="6:27">
      <c r="G59" s="8">
        <f t="shared" si="20"/>
        <v>1.315936626281454</v>
      </c>
      <c r="H59" s="8">
        <f t="shared" si="20"/>
        <v>0.89841565703634663</v>
      </c>
      <c r="I59" s="8">
        <f t="shared" si="20"/>
        <v>0.73811742777260014</v>
      </c>
      <c r="J59" s="8">
        <f t="shared" si="20"/>
        <v>0.55917986952469712</v>
      </c>
      <c r="K59" s="8">
        <f t="shared" si="20"/>
        <v>0.902143522833178</v>
      </c>
      <c r="W59" s="8">
        <f t="shared" si="21"/>
        <v>1.315936626281454</v>
      </c>
      <c r="X59" s="8">
        <f t="shared" si="21"/>
        <v>0.89841565703634663</v>
      </c>
      <c r="Y59" s="8">
        <f t="shared" si="21"/>
        <v>0.73811742777260014</v>
      </c>
      <c r="Z59" s="8">
        <f t="shared" si="21"/>
        <v>0.55917986952469712</v>
      </c>
      <c r="AA59" s="8">
        <f t="shared" si="21"/>
        <v>0.902143522833178</v>
      </c>
    </row>
    <row r="60" spans="6:27">
      <c r="G60" s="8">
        <f t="shared" si="20"/>
        <v>0.79589934762348558</v>
      </c>
      <c r="H60" s="8">
        <f t="shared" si="20"/>
        <v>0.73998136067101572</v>
      </c>
      <c r="I60" s="8">
        <f t="shared" si="20"/>
        <v>0.68779123951537746</v>
      </c>
      <c r="J60" s="8">
        <f t="shared" si="20"/>
        <v>0.60577819198508853</v>
      </c>
      <c r="K60" s="8">
        <f t="shared" si="20"/>
        <v>0.60018639328984158</v>
      </c>
      <c r="W60" s="8">
        <f t="shared" si="21"/>
        <v>0.79589934762348558</v>
      </c>
      <c r="X60" s="8">
        <f t="shared" si="21"/>
        <v>0.73998136067101572</v>
      </c>
      <c r="Y60" s="8">
        <f t="shared" si="21"/>
        <v>0.68779123951537746</v>
      </c>
      <c r="Z60" s="8">
        <f t="shared" si="21"/>
        <v>0.60577819198508853</v>
      </c>
      <c r="AA60" s="8">
        <f t="shared" si="21"/>
        <v>0.60018639328984158</v>
      </c>
    </row>
    <row r="61" spans="6:27">
      <c r="G61" s="8">
        <f t="shared" si="20"/>
        <v>0.74743709226467836</v>
      </c>
      <c r="H61" s="8">
        <f t="shared" si="20"/>
        <v>0.49021435228331778</v>
      </c>
      <c r="I61" s="8">
        <f t="shared" si="20"/>
        <v>0.57595526561043797</v>
      </c>
      <c r="J61" s="8">
        <f t="shared" si="20"/>
        <v>0.70829450139794969</v>
      </c>
      <c r="K61" s="8">
        <f t="shared" si="20"/>
        <v>0.44920782851817331</v>
      </c>
      <c r="W61" s="8">
        <f t="shared" si="21"/>
        <v>0.74743709226467836</v>
      </c>
      <c r="X61" s="8">
        <f t="shared" si="21"/>
        <v>0.49021435228331778</v>
      </c>
      <c r="Y61" s="8">
        <f t="shared" si="21"/>
        <v>0.57595526561043797</v>
      </c>
      <c r="Z61" s="8">
        <f t="shared" si="21"/>
        <v>0.70829450139794969</v>
      </c>
      <c r="AA61" s="8">
        <f t="shared" si="21"/>
        <v>0.44920782851817331</v>
      </c>
    </row>
    <row r="62" spans="6:27">
      <c r="F62" s="2" t="s">
        <v>23</v>
      </c>
      <c r="G62" s="8">
        <f>G57/$G$57</f>
        <v>1</v>
      </c>
      <c r="H62" s="8">
        <f t="shared" si="20"/>
        <v>0.75069897483690584</v>
      </c>
      <c r="I62" s="8">
        <f t="shared" si="20"/>
        <v>0.71155638397017718</v>
      </c>
      <c r="J62" s="8">
        <f t="shared" si="20"/>
        <v>0.62861136999068024</v>
      </c>
      <c r="K62" s="8">
        <f t="shared" si="20"/>
        <v>0.65983224603914259</v>
      </c>
      <c r="V62" s="10" t="s">
        <v>16</v>
      </c>
      <c r="W62" s="8">
        <f>W57/$G$57</f>
        <v>1</v>
      </c>
      <c r="X62" s="8">
        <f t="shared" si="21"/>
        <v>0.75069897483690584</v>
      </c>
      <c r="Y62" s="8">
        <f t="shared" si="21"/>
        <v>0.71155638397017718</v>
      </c>
      <c r="Z62" s="8">
        <f t="shared" si="21"/>
        <v>0.62861136999068024</v>
      </c>
      <c r="AA62" s="8">
        <f t="shared" si="21"/>
        <v>0.65983224603914259</v>
      </c>
    </row>
    <row r="63" spans="6:27">
      <c r="F63" s="2" t="s">
        <v>24</v>
      </c>
      <c r="G63" s="8">
        <f>STDEV(G58:G61)</f>
        <v>0.27390090689617957</v>
      </c>
      <c r="H63" s="8">
        <f t="shared" ref="H63:K63" si="22">STDEV(H58:H61)</f>
        <v>0.18711494347541674</v>
      </c>
      <c r="I63" s="8">
        <f t="shared" si="22"/>
        <v>0.11149762424389714</v>
      </c>
      <c r="J63" s="8">
        <f t="shared" si="22"/>
        <v>6.2848452731398163E-2</v>
      </c>
      <c r="K63" s="8">
        <f t="shared" si="22"/>
        <v>0.1892236183144155</v>
      </c>
      <c r="V63" s="10" t="s">
        <v>17</v>
      </c>
      <c r="W63" s="8">
        <f>STDEV(W58:W61)</f>
        <v>0.27390090689617957</v>
      </c>
      <c r="X63" s="8">
        <f t="shared" ref="X63:AA63" si="23">STDEV(X58:X61)</f>
        <v>0.18711494347541674</v>
      </c>
      <c r="Y63" s="8">
        <f t="shared" si="23"/>
        <v>0.11149762424389714</v>
      </c>
      <c r="Z63" s="8">
        <f t="shared" si="23"/>
        <v>6.2848452731398163E-2</v>
      </c>
      <c r="AA63" s="8">
        <f t="shared" si="23"/>
        <v>0.1892236183144155</v>
      </c>
    </row>
    <row r="66" spans="6:28" ht="18.75">
      <c r="F66" s="12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2"/>
      <c r="W66" s="1"/>
      <c r="X66" s="1"/>
      <c r="Y66" s="1"/>
      <c r="Z66" s="1"/>
      <c r="AA66" s="1"/>
      <c r="AB66" s="1"/>
    </row>
    <row r="67" spans="6:28"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6:28">
      <c r="F68" s="1"/>
      <c r="G68" s="13"/>
      <c r="H68" s="13"/>
      <c r="I68" s="13"/>
      <c r="J68" s="13"/>
      <c r="K68" s="13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3"/>
      <c r="X68" s="13"/>
      <c r="Y68" s="13"/>
      <c r="Z68" s="13"/>
      <c r="AA68" s="13"/>
      <c r="AB68" s="1"/>
    </row>
    <row r="69" spans="6:28">
      <c r="F69" s="1"/>
      <c r="G69" s="13"/>
      <c r="H69" s="13"/>
      <c r="I69" s="13"/>
      <c r="J69" s="13"/>
      <c r="K69" s="13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3"/>
      <c r="X69" s="13"/>
      <c r="Y69" s="13"/>
      <c r="Z69" s="13"/>
      <c r="AA69" s="13"/>
      <c r="AB69" s="1"/>
    </row>
    <row r="70" spans="6:28">
      <c r="F70" s="1"/>
      <c r="G70" s="13"/>
      <c r="H70" s="13"/>
      <c r="I70" s="13"/>
      <c r="J70" s="13"/>
      <c r="K70" s="13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3"/>
      <c r="X70" s="13"/>
      <c r="Y70" s="13"/>
      <c r="Z70" s="13"/>
      <c r="AA70" s="13"/>
      <c r="AB70" s="1"/>
    </row>
    <row r="71" spans="6:28">
      <c r="F71" s="1"/>
      <c r="G71" s="13"/>
      <c r="H71" s="13"/>
      <c r="I71" s="13"/>
      <c r="J71" s="13"/>
      <c r="K71" s="13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3"/>
      <c r="X71" s="13"/>
      <c r="Y71" s="13"/>
      <c r="Z71" s="13"/>
      <c r="AA71" s="13"/>
      <c r="AB71" s="1"/>
    </row>
    <row r="72" spans="6:28">
      <c r="F72" s="1"/>
      <c r="G72" s="13"/>
      <c r="H72" s="13"/>
      <c r="I72" s="13"/>
      <c r="J72" s="13"/>
      <c r="K72" s="13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3"/>
      <c r="X72" s="13"/>
      <c r="Y72" s="13"/>
      <c r="Z72" s="13"/>
      <c r="AA72" s="13"/>
      <c r="AB72" s="1"/>
    </row>
    <row r="73" spans="6:28">
      <c r="F73" s="1"/>
      <c r="G73" s="13"/>
      <c r="H73" s="13"/>
      <c r="I73" s="13"/>
      <c r="J73" s="13"/>
      <c r="K73" s="13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3"/>
      <c r="X73" s="13"/>
      <c r="Y73" s="13"/>
      <c r="Z73" s="13"/>
      <c r="AA73" s="13"/>
      <c r="AB73" s="1"/>
    </row>
    <row r="74" spans="6:28">
      <c r="F74" s="1"/>
      <c r="G74" s="13"/>
      <c r="H74" s="13"/>
      <c r="I74" s="13"/>
      <c r="J74" s="13"/>
      <c r="K74" s="13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3"/>
      <c r="X74" s="13"/>
      <c r="Y74" s="13"/>
      <c r="Z74" s="13"/>
      <c r="AA74" s="13"/>
      <c r="AB74" s="1"/>
    </row>
    <row r="75" spans="6:28">
      <c r="F75" s="1"/>
      <c r="G75" s="13"/>
      <c r="H75" s="13"/>
      <c r="I75" s="13"/>
      <c r="J75" s="13"/>
      <c r="K75" s="13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3"/>
      <c r="X75" s="13"/>
      <c r="Y75" s="13"/>
      <c r="Z75" s="13"/>
      <c r="AA75" s="13"/>
      <c r="AB75" s="1"/>
    </row>
    <row r="76" spans="6:28">
      <c r="F76" s="1"/>
      <c r="G76" s="13"/>
      <c r="H76" s="13"/>
      <c r="I76" s="13"/>
      <c r="J76" s="13"/>
      <c r="K76" s="13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3"/>
      <c r="X76" s="13"/>
      <c r="Y76" s="13"/>
      <c r="Z76" s="13"/>
      <c r="AA76" s="13"/>
      <c r="AB76" s="1"/>
    </row>
    <row r="77" spans="6:28">
      <c r="F77" s="1"/>
      <c r="G77" s="13"/>
      <c r="H77" s="13"/>
      <c r="I77" s="13"/>
      <c r="J77" s="13"/>
      <c r="K77" s="13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3"/>
      <c r="X77" s="13"/>
      <c r="Y77" s="13"/>
      <c r="Z77" s="13"/>
      <c r="AA77" s="13"/>
      <c r="AB77" s="1"/>
    </row>
    <row r="78" spans="6:28">
      <c r="F78" s="1"/>
      <c r="G78" s="13"/>
      <c r="H78" s="13"/>
      <c r="I78" s="13"/>
      <c r="J78" s="13"/>
      <c r="K78" s="13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3"/>
      <c r="X78" s="13"/>
      <c r="Y78" s="13"/>
      <c r="Z78" s="13"/>
      <c r="AA78" s="13"/>
      <c r="AB78" s="1"/>
    </row>
    <row r="79" spans="6:28"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6:28"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6:AD77"/>
  <sheetViews>
    <sheetView topLeftCell="A46" workbookViewId="0">
      <selection activeCell="H38" sqref="H38"/>
    </sheetView>
  </sheetViews>
  <sheetFormatPr defaultRowHeight="15"/>
  <cols>
    <col min="1" max="9" width="9.140625" style="2"/>
    <col min="10" max="10" width="9.28515625" style="2" bestFit="1" customWidth="1"/>
    <col min="11" max="11" width="9.140625" style="2"/>
    <col min="12" max="13" width="9.28515625" style="2" bestFit="1" customWidth="1"/>
    <col min="14" max="26" width="9.140625" style="2"/>
    <col min="27" max="30" width="9.28515625" style="2" bestFit="1" customWidth="1"/>
    <col min="31" max="16384" width="9.140625" style="2"/>
  </cols>
  <sheetData>
    <row r="6" spans="9:30">
      <c r="I6" s="6"/>
      <c r="J6" s="14"/>
      <c r="K6" s="14"/>
      <c r="Z6" s="6"/>
      <c r="AA6" s="14"/>
      <c r="AB6" s="14"/>
    </row>
    <row r="8" spans="9:30">
      <c r="I8" s="15" t="s">
        <v>25</v>
      </c>
      <c r="Z8" s="15" t="s">
        <v>25</v>
      </c>
    </row>
    <row r="9" spans="9:30">
      <c r="J9" s="2" t="s">
        <v>26</v>
      </c>
      <c r="K9" s="2" t="s">
        <v>27</v>
      </c>
      <c r="L9" s="2" t="s">
        <v>28</v>
      </c>
      <c r="M9" s="2" t="s">
        <v>29</v>
      </c>
      <c r="AA9" s="2" t="s">
        <v>26</v>
      </c>
      <c r="AB9" s="2" t="s">
        <v>27</v>
      </c>
      <c r="AC9" s="2" t="s">
        <v>28</v>
      </c>
      <c r="AD9" s="2" t="s">
        <v>29</v>
      </c>
    </row>
    <row r="10" spans="9:30">
      <c r="J10" s="8">
        <v>3.7599999999999999E-3</v>
      </c>
      <c r="K10" s="8">
        <v>2.66E-3</v>
      </c>
      <c r="L10" s="8">
        <v>6.6400000000000001E-3</v>
      </c>
      <c r="M10" s="9">
        <v>5.8500000000000002E-4</v>
      </c>
      <c r="AA10" s="8">
        <v>3.7599999999999999E-3</v>
      </c>
      <c r="AB10" s="8">
        <v>2.66E-3</v>
      </c>
      <c r="AC10" s="8">
        <v>6.6400000000000001E-3</v>
      </c>
      <c r="AD10" s="9"/>
    </row>
    <row r="11" spans="9:30">
      <c r="J11" s="8">
        <v>4.0899999999999999E-3</v>
      </c>
      <c r="K11" s="8">
        <v>3.3899999999999998E-3</v>
      </c>
      <c r="L11" s="8">
        <v>4.1599999999999996E-3</v>
      </c>
      <c r="M11" s="8">
        <v>3.5999999999999999E-3</v>
      </c>
      <c r="AA11" s="8">
        <v>4.0899999999999999E-3</v>
      </c>
      <c r="AB11" s="8">
        <v>3.3899999999999998E-3</v>
      </c>
      <c r="AC11" s="8">
        <v>4.1599999999999996E-3</v>
      </c>
      <c r="AD11" s="8">
        <v>3.5999999999999999E-3</v>
      </c>
    </row>
    <row r="12" spans="9:30">
      <c r="J12" s="9">
        <v>6.1900000000000002E-3</v>
      </c>
      <c r="K12" s="8">
        <v>4.4000000000000003E-3</v>
      </c>
      <c r="L12" s="8">
        <v>2.99E-3</v>
      </c>
      <c r="M12" s="8">
        <v>3.9300000000000003E-3</v>
      </c>
      <c r="AA12" s="8">
        <v>3.3700000000000002E-3</v>
      </c>
      <c r="AB12" s="8">
        <v>4.4000000000000003E-3</v>
      </c>
      <c r="AC12" s="8">
        <v>2.99E-3</v>
      </c>
      <c r="AD12" s="8">
        <v>3.9300000000000003E-3</v>
      </c>
    </row>
    <row r="13" spans="9:30">
      <c r="J13" s="8">
        <v>3.3700000000000002E-3</v>
      </c>
      <c r="K13" s="8">
        <v>3.3400000000000001E-3</v>
      </c>
      <c r="L13" s="8">
        <v>3.0799999999999998E-3</v>
      </c>
      <c r="M13" s="8">
        <v>3.6099999999999999E-3</v>
      </c>
      <c r="AB13" s="8">
        <v>3.3400000000000001E-3</v>
      </c>
      <c r="AC13" s="8">
        <v>3.0799999999999998E-3</v>
      </c>
      <c r="AD13" s="8">
        <v>3.6099999999999999E-3</v>
      </c>
    </row>
    <row r="14" spans="9:30">
      <c r="I14" s="2" t="s">
        <v>30</v>
      </c>
      <c r="J14" s="8">
        <f>AVERAGE(J10:J13)</f>
        <v>4.3525000000000005E-3</v>
      </c>
      <c r="K14" s="8">
        <f t="shared" ref="K14:M14" si="0">AVERAGE(K10:K13)</f>
        <v>3.4475E-3</v>
      </c>
      <c r="L14" s="8">
        <f t="shared" si="0"/>
        <v>4.2174999999999999E-3</v>
      </c>
      <c r="M14" s="8">
        <f t="shared" si="0"/>
        <v>2.9312500000000003E-3</v>
      </c>
      <c r="Z14" s="2" t="s">
        <v>30</v>
      </c>
      <c r="AA14" s="8">
        <f>AVERAGE(AA10:AA12)</f>
        <v>3.7399999999999998E-3</v>
      </c>
      <c r="AB14" s="8">
        <f>AVERAGE(AB10:AB13)</f>
        <v>3.4475E-3</v>
      </c>
      <c r="AC14" s="8">
        <f>AVERAGE(AC10:AC13)</f>
        <v>4.2174999999999999E-3</v>
      </c>
      <c r="AD14" s="8">
        <f>AVERAGE(AD11:AD13)</f>
        <v>3.7133333333333337E-3</v>
      </c>
    </row>
    <row r="15" spans="9:30">
      <c r="J15" s="8">
        <f t="shared" ref="J15:M19" si="1">J10/$J$14</f>
        <v>0.86387133831131524</v>
      </c>
      <c r="K15" s="8">
        <f t="shared" si="1"/>
        <v>0.61114302125215392</v>
      </c>
      <c r="L15" s="8">
        <f t="shared" si="1"/>
        <v>1.5255600229753015</v>
      </c>
      <c r="M15" s="8">
        <f t="shared" si="1"/>
        <v>0.1344055140723722</v>
      </c>
      <c r="AA15" s="8">
        <f t="shared" ref="AA15:AD18" si="2">AA10/$AA$14</f>
        <v>1.0053475935828877</v>
      </c>
      <c r="AB15" s="8">
        <f t="shared" si="2"/>
        <v>0.71122994652406424</v>
      </c>
      <c r="AC15" s="8">
        <f t="shared" si="2"/>
        <v>1.7754010695187166</v>
      </c>
      <c r="AD15" s="8">
        <f t="shared" si="2"/>
        <v>0</v>
      </c>
    </row>
    <row r="16" spans="9:30">
      <c r="J16" s="8">
        <f t="shared" si="1"/>
        <v>0.93968983342906365</v>
      </c>
      <c r="K16" s="8">
        <f t="shared" si="1"/>
        <v>0.77886272257323363</v>
      </c>
      <c r="L16" s="8">
        <f t="shared" si="1"/>
        <v>0.95577254451464655</v>
      </c>
      <c r="M16" s="8">
        <f t="shared" si="1"/>
        <v>0.82711085582998267</v>
      </c>
      <c r="AA16" s="8">
        <f t="shared" si="2"/>
        <v>1.0935828877005347</v>
      </c>
      <c r="AB16" s="8">
        <f t="shared" si="2"/>
        <v>0.9064171122994652</v>
      </c>
      <c r="AC16" s="8">
        <f t="shared" si="2"/>
        <v>1.1122994652406417</v>
      </c>
      <c r="AD16" s="8">
        <f t="shared" si="2"/>
        <v>0.96256684491978606</v>
      </c>
    </row>
    <row r="17" spans="9:30">
      <c r="J17" s="8">
        <f t="shared" si="1"/>
        <v>1.4221711659965537</v>
      </c>
      <c r="K17" s="8">
        <f t="shared" si="1"/>
        <v>1.0109132682366455</v>
      </c>
      <c r="L17" s="8">
        <f t="shared" si="1"/>
        <v>0.68696151636990233</v>
      </c>
      <c r="M17" s="8">
        <f t="shared" si="1"/>
        <v>0.90292935094773119</v>
      </c>
      <c r="AA17" s="8">
        <f t="shared" si="2"/>
        <v>0.90106951871657759</v>
      </c>
      <c r="AB17" s="8">
        <f t="shared" si="2"/>
        <v>1.1764705882352942</v>
      </c>
      <c r="AC17" s="8">
        <f t="shared" si="2"/>
        <v>0.79946524064171132</v>
      </c>
      <c r="AD17" s="8">
        <f t="shared" si="2"/>
        <v>1.0508021390374334</v>
      </c>
    </row>
    <row r="18" spans="9:30">
      <c r="J18" s="8">
        <f t="shared" si="1"/>
        <v>0.7742676622630672</v>
      </c>
      <c r="K18" s="8">
        <f t="shared" si="1"/>
        <v>0.76737507179781728</v>
      </c>
      <c r="L18" s="8">
        <f t="shared" si="1"/>
        <v>0.70763928776565177</v>
      </c>
      <c r="M18" s="8">
        <f t="shared" si="1"/>
        <v>0.82940838598506594</v>
      </c>
      <c r="AA18" s="8">
        <f t="shared" si="2"/>
        <v>0</v>
      </c>
      <c r="AB18" s="8">
        <f t="shared" si="2"/>
        <v>0.89304812834224601</v>
      </c>
      <c r="AC18" s="8">
        <f t="shared" si="2"/>
        <v>0.82352941176470584</v>
      </c>
      <c r="AD18" s="8">
        <f t="shared" si="2"/>
        <v>0.96524064171122992</v>
      </c>
    </row>
    <row r="19" spans="9:30">
      <c r="I19" s="2" t="s">
        <v>31</v>
      </c>
      <c r="J19" s="8">
        <f>J14/$J$14</f>
        <v>1</v>
      </c>
      <c r="K19" s="8">
        <f t="shared" si="1"/>
        <v>0.79207352096496264</v>
      </c>
      <c r="L19" s="8">
        <f t="shared" si="1"/>
        <v>0.96898334290637556</v>
      </c>
      <c r="M19" s="8">
        <f t="shared" si="1"/>
        <v>0.67346352670878806</v>
      </c>
      <c r="Z19" s="2" t="s">
        <v>31</v>
      </c>
      <c r="AA19" s="8">
        <f>AA14/$AA$14</f>
        <v>1</v>
      </c>
      <c r="AB19" s="8">
        <f>AB14/$AA$14</f>
        <v>0.92179144385026746</v>
      </c>
      <c r="AC19" s="8">
        <f>AC14/$AA$14</f>
        <v>1.1276737967914439</v>
      </c>
      <c r="AD19" s="8">
        <f>AD14/$AA$14</f>
        <v>0.99286987522281656</v>
      </c>
    </row>
    <row r="20" spans="9:30">
      <c r="I20" s="2" t="s">
        <v>32</v>
      </c>
      <c r="J20" s="8">
        <f>STDEV(J15:J18)</f>
        <v>0.28945460808449003</v>
      </c>
      <c r="K20" s="8">
        <f t="shared" ref="K20:M20" si="3">STDEV(K15:K18)</f>
        <v>0.1647333393676681</v>
      </c>
      <c r="L20" s="8">
        <f t="shared" si="3"/>
        <v>0.39063587127957644</v>
      </c>
      <c r="M20" s="8">
        <f t="shared" si="3"/>
        <v>0.36109297342095242</v>
      </c>
      <c r="Z20" s="2" t="s">
        <v>32</v>
      </c>
      <c r="AA20" s="8">
        <f>STDEV(AA15:AA18)</f>
        <v>0.5061533343939919</v>
      </c>
      <c r="AB20" s="8">
        <f>STDEV(AB15:AB18)</f>
        <v>0.1917117271651804</v>
      </c>
      <c r="AC20" s="8">
        <f>STDEV(AC15:AC18)</f>
        <v>0.45461032880865115</v>
      </c>
      <c r="AD20" s="8">
        <f>STDEV(AD15:AD18)</f>
        <v>0.49812339074584</v>
      </c>
    </row>
    <row r="22" spans="9:30">
      <c r="I22" s="15" t="s">
        <v>33</v>
      </c>
      <c r="Z22" s="15" t="s">
        <v>33</v>
      </c>
    </row>
    <row r="23" spans="9:30">
      <c r="J23" s="2" t="s">
        <v>26</v>
      </c>
      <c r="K23" s="2" t="s">
        <v>27</v>
      </c>
      <c r="L23" s="2" t="s">
        <v>28</v>
      </c>
      <c r="M23" s="2" t="s">
        <v>29</v>
      </c>
      <c r="AA23" s="2" t="s">
        <v>26</v>
      </c>
      <c r="AB23" s="2" t="s">
        <v>27</v>
      </c>
      <c r="AC23" s="2" t="s">
        <v>28</v>
      </c>
      <c r="AD23" s="2" t="s">
        <v>29</v>
      </c>
    </row>
    <row r="24" spans="9:30">
      <c r="J24" s="8">
        <v>3.5399999999999999E-4</v>
      </c>
      <c r="K24" s="8">
        <v>2.32E-4</v>
      </c>
      <c r="L24" s="9">
        <v>7.1199999999999996E-4</v>
      </c>
      <c r="M24" s="2" t="s">
        <v>34</v>
      </c>
      <c r="AA24" s="8">
        <v>3.5399999999999999E-4</v>
      </c>
      <c r="AB24" s="8">
        <v>2.32E-4</v>
      </c>
      <c r="AC24" s="8">
        <v>2.7999999999999998E-4</v>
      </c>
    </row>
    <row r="25" spans="9:30">
      <c r="J25" s="8">
        <v>2.1499999999999999E-4</v>
      </c>
      <c r="K25" s="8">
        <v>2.8400000000000002E-4</v>
      </c>
      <c r="L25" s="8">
        <v>2.7999999999999998E-4</v>
      </c>
      <c r="M25" s="8">
        <v>1.44E-6</v>
      </c>
      <c r="AA25" s="8">
        <v>2.1499999999999999E-4</v>
      </c>
      <c r="AB25" s="8">
        <v>2.8400000000000002E-4</v>
      </c>
      <c r="AC25" s="8">
        <v>3.3199999999999999E-4</v>
      </c>
      <c r="AD25" s="8">
        <v>1.44E-6</v>
      </c>
    </row>
    <row r="26" spans="9:30">
      <c r="J26" s="8">
        <v>3.2899999999999997E-4</v>
      </c>
      <c r="K26" s="8">
        <v>4.8700000000000002E-4</v>
      </c>
      <c r="L26" s="8">
        <v>3.3199999999999999E-4</v>
      </c>
      <c r="M26" s="8">
        <v>8.8299999999999995E-7</v>
      </c>
      <c r="AA26" s="8">
        <v>3.2899999999999997E-4</v>
      </c>
      <c r="AB26" s="8">
        <v>4.8700000000000002E-4</v>
      </c>
      <c r="AC26" s="8">
        <v>2.8400000000000002E-4</v>
      </c>
      <c r="AD26" s="8">
        <v>8.8299999999999995E-7</v>
      </c>
    </row>
    <row r="27" spans="9:30">
      <c r="J27" s="8">
        <v>2.13E-4</v>
      </c>
      <c r="K27" s="8">
        <v>2.9799999999999998E-4</v>
      </c>
      <c r="L27" s="8">
        <v>2.8400000000000002E-4</v>
      </c>
      <c r="M27" s="2">
        <v>0</v>
      </c>
      <c r="AA27" s="8">
        <v>2.13E-4</v>
      </c>
      <c r="AB27" s="8">
        <v>2.9799999999999998E-4</v>
      </c>
      <c r="AD27" s="2">
        <v>0</v>
      </c>
    </row>
    <row r="28" spans="9:30">
      <c r="I28" s="2" t="s">
        <v>35</v>
      </c>
      <c r="J28" s="8">
        <f>AVERAGE(J24:J27)</f>
        <v>2.7775E-4</v>
      </c>
      <c r="K28" s="8">
        <f t="shared" ref="K28:M28" si="4">AVERAGE(K24:K27)</f>
        <v>3.2525000000000002E-4</v>
      </c>
      <c r="L28" s="8">
        <f t="shared" si="4"/>
        <v>4.0199999999999996E-4</v>
      </c>
      <c r="M28" s="8">
        <f t="shared" si="4"/>
        <v>7.7433333333333335E-7</v>
      </c>
      <c r="Z28" s="2" t="s">
        <v>30</v>
      </c>
      <c r="AA28" s="8">
        <f>AVERAGE(AA24:AA27)</f>
        <v>2.7775E-4</v>
      </c>
      <c r="AB28" s="8">
        <f>AVERAGE(AB24:AB27)</f>
        <v>3.2525000000000002E-4</v>
      </c>
      <c r="AC28" s="8">
        <f>AVERAGE(AC24:AC26)</f>
        <v>2.9866666666666664E-4</v>
      </c>
      <c r="AD28" s="8">
        <f>AVERAGE(AD24:AD27)</f>
        <v>7.7433333333333335E-7</v>
      </c>
    </row>
    <row r="29" spans="9:30">
      <c r="J29" s="8">
        <f t="shared" ref="J29:M33" si="5">J24/$J$28</f>
        <v>1.2745274527452746</v>
      </c>
      <c r="K29" s="8">
        <f t="shared" si="5"/>
        <v>0.83528352835283526</v>
      </c>
      <c r="L29" s="8">
        <f t="shared" si="5"/>
        <v>2.5634563456345631</v>
      </c>
      <c r="M29" s="8" t="e">
        <f t="shared" si="5"/>
        <v>#VALUE!</v>
      </c>
      <c r="AA29" s="8">
        <f t="shared" ref="AA29:AD32" si="6">AA24/$AA$28</f>
        <v>1.2745274527452746</v>
      </c>
      <c r="AB29" s="8">
        <f t="shared" si="6"/>
        <v>0.83528352835283526</v>
      </c>
      <c r="AC29" s="8">
        <f t="shared" si="6"/>
        <v>1.008100810081008</v>
      </c>
      <c r="AD29" s="8">
        <f t="shared" si="6"/>
        <v>0</v>
      </c>
    </row>
    <row r="30" spans="9:30">
      <c r="J30" s="8">
        <f t="shared" si="5"/>
        <v>0.77407740774077405</v>
      </c>
      <c r="K30" s="8">
        <f t="shared" si="5"/>
        <v>1.0225022502250225</v>
      </c>
      <c r="L30" s="8">
        <f t="shared" si="5"/>
        <v>1.008100810081008</v>
      </c>
      <c r="M30" s="8">
        <f t="shared" si="5"/>
        <v>5.1845184518451845E-3</v>
      </c>
      <c r="AA30" s="8">
        <f t="shared" si="6"/>
        <v>0.77407740774077405</v>
      </c>
      <c r="AB30" s="8">
        <f t="shared" si="6"/>
        <v>1.0225022502250225</v>
      </c>
      <c r="AC30" s="8">
        <f t="shared" si="6"/>
        <v>1.1953195319531953</v>
      </c>
      <c r="AD30" s="8">
        <f t="shared" si="6"/>
        <v>5.1845184518451845E-3</v>
      </c>
    </row>
    <row r="31" spans="9:30">
      <c r="J31" s="8">
        <f t="shared" si="5"/>
        <v>1.1845184518451843</v>
      </c>
      <c r="K31" s="8">
        <f t="shared" si="5"/>
        <v>1.7533753375337535</v>
      </c>
      <c r="L31" s="8">
        <f t="shared" si="5"/>
        <v>1.1953195319531953</v>
      </c>
      <c r="M31" s="8">
        <f t="shared" si="5"/>
        <v>3.179117911791179E-3</v>
      </c>
      <c r="AA31" s="8">
        <f t="shared" si="6"/>
        <v>1.1845184518451843</v>
      </c>
      <c r="AB31" s="8">
        <f t="shared" si="6"/>
        <v>1.7533753375337535</v>
      </c>
      <c r="AC31" s="8">
        <f t="shared" si="6"/>
        <v>1.0225022502250225</v>
      </c>
      <c r="AD31" s="8">
        <f t="shared" si="6"/>
        <v>3.179117911791179E-3</v>
      </c>
    </row>
    <row r="32" spans="9:30">
      <c r="J32" s="8">
        <f t="shared" si="5"/>
        <v>0.76687668766876682</v>
      </c>
      <c r="K32" s="8">
        <f t="shared" si="5"/>
        <v>1.0729072907290729</v>
      </c>
      <c r="L32" s="8">
        <f t="shared" si="5"/>
        <v>1.0225022502250225</v>
      </c>
      <c r="M32" s="8">
        <f t="shared" si="5"/>
        <v>0</v>
      </c>
      <c r="AA32" s="8">
        <f t="shared" si="6"/>
        <v>0.76687668766876682</v>
      </c>
      <c r="AB32" s="8">
        <f t="shared" si="6"/>
        <v>1.0729072907290729</v>
      </c>
      <c r="AC32" s="8">
        <f t="shared" si="6"/>
        <v>0</v>
      </c>
      <c r="AD32" s="8">
        <f t="shared" si="6"/>
        <v>0</v>
      </c>
    </row>
    <row r="33" spans="9:30">
      <c r="I33" s="2" t="s">
        <v>31</v>
      </c>
      <c r="J33" s="8">
        <f>J28/$J$28</f>
        <v>1</v>
      </c>
      <c r="K33" s="8">
        <f t="shared" si="5"/>
        <v>1.1710171017101711</v>
      </c>
      <c r="L33" s="8">
        <f t="shared" si="5"/>
        <v>1.4473447344734471</v>
      </c>
      <c r="M33" s="8">
        <f t="shared" si="5"/>
        <v>2.787878787878788E-3</v>
      </c>
      <c r="Z33" s="2" t="s">
        <v>31</v>
      </c>
      <c r="AA33" s="8">
        <f>AA28/$AA$28</f>
        <v>1</v>
      </c>
      <c r="AB33" s="8">
        <f>AB28/$AA$28</f>
        <v>1.1710171017101711</v>
      </c>
      <c r="AC33" s="8">
        <f>AC28/$AA$28</f>
        <v>1.0753075307530753</v>
      </c>
      <c r="AD33" s="8">
        <f>AD28/$AA$28</f>
        <v>2.787878787878788E-3</v>
      </c>
    </row>
    <row r="34" spans="9:30">
      <c r="I34" s="2" t="s">
        <v>32</v>
      </c>
      <c r="J34" s="8">
        <f>STDEV(J29:J32)</f>
        <v>0.26758168710854591</v>
      </c>
      <c r="K34" s="8">
        <f t="shared" ref="K34:M34" si="7">STDEV(K29:K32)</f>
        <v>0.40147243294039714</v>
      </c>
      <c r="L34" s="8">
        <f t="shared" si="7"/>
        <v>0.74892104452830033</v>
      </c>
      <c r="M34" s="8" t="e">
        <f t="shared" si="7"/>
        <v>#VALUE!</v>
      </c>
      <c r="Z34" s="2" t="s">
        <v>32</v>
      </c>
      <c r="AA34" s="8">
        <f>STDEV(AA29:AA32)</f>
        <v>0.26758168710854591</v>
      </c>
      <c r="AB34" s="8">
        <f>STDEV(AB29:AB32)</f>
        <v>0.40147243294039714</v>
      </c>
      <c r="AC34" s="8">
        <f>STDEV(AC29:AC32)</f>
        <v>0.54434141726735708</v>
      </c>
      <c r="AD34" s="8">
        <f>STDEV(AD29:AD32)</f>
        <v>2.5494063994591348E-3</v>
      </c>
    </row>
    <row r="36" spans="9:30">
      <c r="I36" s="15" t="s">
        <v>36</v>
      </c>
      <c r="Z36" s="15" t="s">
        <v>36</v>
      </c>
    </row>
    <row r="37" spans="9:30">
      <c r="J37" s="2" t="s">
        <v>26</v>
      </c>
      <c r="K37" s="2" t="s">
        <v>37</v>
      </c>
      <c r="L37" s="2" t="s">
        <v>38</v>
      </c>
      <c r="M37" s="2" t="s">
        <v>29</v>
      </c>
      <c r="AA37" s="2" t="s">
        <v>26</v>
      </c>
      <c r="AB37" s="2" t="s">
        <v>37</v>
      </c>
      <c r="AC37" s="2" t="s">
        <v>28</v>
      </c>
      <c r="AD37" s="2" t="s">
        <v>29</v>
      </c>
    </row>
    <row r="38" spans="9:30">
      <c r="J38" s="8">
        <v>6.3700000000000003E-5</v>
      </c>
      <c r="K38" s="8">
        <v>7.7399999999999998E-5</v>
      </c>
      <c r="L38" s="8">
        <v>1.9100000000000001E-4</v>
      </c>
      <c r="M38" s="9">
        <v>6.7700000000000006E-5</v>
      </c>
      <c r="AA38" s="8">
        <v>6.3700000000000003E-5</v>
      </c>
      <c r="AB38" s="8">
        <v>7.7399999999999998E-5</v>
      </c>
      <c r="AC38" s="8">
        <v>1.9100000000000001E-4</v>
      </c>
      <c r="AD38" s="9">
        <v>6.7700000000000006E-5</v>
      </c>
    </row>
    <row r="39" spans="9:30">
      <c r="J39" s="8">
        <v>5.2299999999999997E-5</v>
      </c>
      <c r="K39" s="8">
        <v>6.7299999999999996E-5</v>
      </c>
      <c r="L39" s="8">
        <v>1.06E-4</v>
      </c>
      <c r="M39" s="8">
        <v>1.1400000000000001E-4</v>
      </c>
      <c r="AA39" s="8">
        <v>5.2299999999999997E-5</v>
      </c>
      <c r="AB39" s="8">
        <v>6.7299999999999996E-5</v>
      </c>
      <c r="AC39" s="8">
        <v>1.06E-4</v>
      </c>
      <c r="AD39" s="8">
        <v>1.1400000000000001E-4</v>
      </c>
    </row>
    <row r="40" spans="9:30">
      <c r="J40" s="9">
        <v>3.3E-4</v>
      </c>
      <c r="K40" s="9">
        <v>2.0799999999999999E-4</v>
      </c>
      <c r="L40" s="8">
        <v>1.5899999999999999E-4</v>
      </c>
      <c r="M40" s="8">
        <v>2.23E-4</v>
      </c>
      <c r="AA40" s="9">
        <v>3.3E-4</v>
      </c>
      <c r="AB40" s="16">
        <v>2.0799999999999999E-4</v>
      </c>
      <c r="AC40" s="8">
        <v>1.5899999999999999E-4</v>
      </c>
      <c r="AD40" s="8">
        <v>2.23E-4</v>
      </c>
    </row>
    <row r="41" spans="9:30">
      <c r="J41" s="8">
        <v>1.8900000000000001E-4</v>
      </c>
      <c r="K41" s="8">
        <v>1.1E-4</v>
      </c>
      <c r="L41" s="8">
        <v>2.1000000000000001E-4</v>
      </c>
      <c r="M41" s="8">
        <v>1.8100000000000001E-4</v>
      </c>
      <c r="AA41" s="8">
        <v>1.8900000000000001E-4</v>
      </c>
      <c r="AB41" s="8">
        <v>1.1E-4</v>
      </c>
      <c r="AC41" s="8">
        <v>2.1000000000000001E-4</v>
      </c>
      <c r="AD41" s="8">
        <v>1.8100000000000001E-4</v>
      </c>
    </row>
    <row r="42" spans="9:30">
      <c r="I42" s="2" t="s">
        <v>30</v>
      </c>
      <c r="J42" s="8">
        <f>AVERAGE(J38:J41)</f>
        <v>1.5875000000000001E-4</v>
      </c>
      <c r="K42" s="8">
        <f t="shared" ref="K42:M42" si="8">AVERAGE(K38:K41)</f>
        <v>1.1567499999999999E-4</v>
      </c>
      <c r="L42" s="8">
        <f t="shared" si="8"/>
        <v>1.6650000000000001E-4</v>
      </c>
      <c r="M42" s="8">
        <f t="shared" si="8"/>
        <v>1.4642499999999999E-4</v>
      </c>
      <c r="Z42" s="2" t="s">
        <v>30</v>
      </c>
      <c r="AA42" s="8">
        <f>AVERAGE(AA38:AA41)</f>
        <v>1.5875000000000001E-4</v>
      </c>
      <c r="AB42" s="8">
        <f>AVERAGE(AB38:AB41)</f>
        <v>1.1567499999999999E-4</v>
      </c>
      <c r="AC42" s="8">
        <f>AVERAGE(AC38:AC41)</f>
        <v>1.6650000000000001E-4</v>
      </c>
      <c r="AD42" s="8">
        <f>AVERAGE(AD38:AD41)</f>
        <v>1.4642499999999999E-4</v>
      </c>
    </row>
    <row r="43" spans="9:30">
      <c r="J43" s="8">
        <f t="shared" ref="J43:M47" si="9">J38/$J$42</f>
        <v>0.40125984251968505</v>
      </c>
      <c r="K43" s="8">
        <f t="shared" si="9"/>
        <v>0.48755905511811021</v>
      </c>
      <c r="L43" s="8">
        <f t="shared" si="9"/>
        <v>1.2031496062992126</v>
      </c>
      <c r="M43" s="8">
        <f t="shared" si="9"/>
        <v>0.42645669291338584</v>
      </c>
      <c r="AA43" s="8">
        <f t="shared" ref="AA43:AD46" si="10">AA38/$AA$42</f>
        <v>0.40125984251968505</v>
      </c>
      <c r="AB43" s="8">
        <f t="shared" si="10"/>
        <v>0.48755905511811021</v>
      </c>
      <c r="AC43" s="8">
        <f t="shared" si="10"/>
        <v>1.2031496062992126</v>
      </c>
      <c r="AD43" s="8">
        <f t="shared" si="10"/>
        <v>0.42645669291338584</v>
      </c>
    </row>
    <row r="44" spans="9:30">
      <c r="J44" s="8">
        <f t="shared" si="9"/>
        <v>0.32944881889763777</v>
      </c>
      <c r="K44" s="8">
        <f t="shared" si="9"/>
        <v>0.42393700787401567</v>
      </c>
      <c r="L44" s="8">
        <f t="shared" si="9"/>
        <v>0.66771653543307086</v>
      </c>
      <c r="M44" s="8">
        <f t="shared" si="9"/>
        <v>0.71811023622047243</v>
      </c>
      <c r="AA44" s="8">
        <f t="shared" si="10"/>
        <v>0.32944881889763777</v>
      </c>
      <c r="AB44" s="8">
        <f t="shared" si="10"/>
        <v>0.42393700787401567</v>
      </c>
      <c r="AC44" s="8">
        <f t="shared" si="10"/>
        <v>0.66771653543307086</v>
      </c>
      <c r="AD44" s="8">
        <f t="shared" si="10"/>
        <v>0.71811023622047243</v>
      </c>
    </row>
    <row r="45" spans="9:30">
      <c r="J45" s="8">
        <f t="shared" si="9"/>
        <v>2.0787401574803148</v>
      </c>
      <c r="K45" s="8">
        <f t="shared" si="9"/>
        <v>1.3102362204724407</v>
      </c>
      <c r="L45" s="8">
        <f t="shared" si="9"/>
        <v>1.0015748031496061</v>
      </c>
      <c r="M45" s="8">
        <f t="shared" si="9"/>
        <v>1.4047244094488187</v>
      </c>
      <c r="AA45" s="8">
        <f t="shared" si="10"/>
        <v>2.0787401574803148</v>
      </c>
      <c r="AB45" s="8">
        <f t="shared" si="10"/>
        <v>1.3102362204724407</v>
      </c>
      <c r="AC45" s="8">
        <f t="shared" si="10"/>
        <v>1.0015748031496061</v>
      </c>
      <c r="AD45" s="8">
        <f t="shared" si="10"/>
        <v>1.4047244094488187</v>
      </c>
    </row>
    <row r="46" spans="9:30">
      <c r="J46" s="8">
        <f t="shared" si="9"/>
        <v>1.1905511811023621</v>
      </c>
      <c r="K46" s="8">
        <f t="shared" si="9"/>
        <v>0.69291338582677164</v>
      </c>
      <c r="L46" s="8">
        <f t="shared" si="9"/>
        <v>1.3228346456692912</v>
      </c>
      <c r="M46" s="8">
        <f t="shared" si="9"/>
        <v>1.1401574803149606</v>
      </c>
      <c r="AA46" s="8">
        <f t="shared" si="10"/>
        <v>1.1905511811023621</v>
      </c>
      <c r="AB46" s="8">
        <f t="shared" si="10"/>
        <v>0.69291338582677164</v>
      </c>
      <c r="AC46" s="8">
        <f t="shared" si="10"/>
        <v>1.3228346456692912</v>
      </c>
      <c r="AD46" s="8">
        <f t="shared" si="10"/>
        <v>1.1401574803149606</v>
      </c>
    </row>
    <row r="47" spans="9:30">
      <c r="I47" s="2" t="s">
        <v>31</v>
      </c>
      <c r="J47" s="8">
        <f>J42/$J$42</f>
        <v>1</v>
      </c>
      <c r="K47" s="8">
        <f t="shared" si="9"/>
        <v>0.72866141732283451</v>
      </c>
      <c r="L47" s="8">
        <f t="shared" si="9"/>
        <v>1.0488188976377952</v>
      </c>
      <c r="M47" s="8">
        <f t="shared" si="9"/>
        <v>0.92236220472440933</v>
      </c>
      <c r="Z47" s="2" t="s">
        <v>31</v>
      </c>
      <c r="AA47" s="8">
        <f>AA42/$AA$42</f>
        <v>1</v>
      </c>
      <c r="AB47" s="8">
        <f>AB42/$AA$42</f>
        <v>0.72866141732283451</v>
      </c>
      <c r="AC47" s="8">
        <f>AC42/$AA$42</f>
        <v>1.0488188976377952</v>
      </c>
      <c r="AD47" s="8">
        <f>AD42/$AA$42</f>
        <v>0.92236220472440933</v>
      </c>
    </row>
    <row r="48" spans="9:30">
      <c r="I48" s="2" t="s">
        <v>32</v>
      </c>
      <c r="J48" s="8">
        <f>STDEV(J43:J46)</f>
        <v>0.81815213390450503</v>
      </c>
      <c r="K48" s="8">
        <f t="shared" ref="K48:M48" si="11">STDEV(K43:K46)</f>
        <v>0.40434906050299968</v>
      </c>
      <c r="L48" s="8">
        <f t="shared" si="11"/>
        <v>0.28657379081557427</v>
      </c>
      <c r="M48" s="8">
        <f t="shared" si="11"/>
        <v>0.43502843657951223</v>
      </c>
      <c r="Z48" s="2" t="s">
        <v>32</v>
      </c>
      <c r="AA48" s="8">
        <f>STDEV(AA43:AA46)</f>
        <v>0.81815213390450503</v>
      </c>
      <c r="AB48" s="8">
        <f>STDEV(AB43:AB46)</f>
        <v>0.40434906050299968</v>
      </c>
      <c r="AC48" s="8">
        <f>STDEV(AC43:AC46)</f>
        <v>0.28657379081557427</v>
      </c>
      <c r="AD48" s="8">
        <f>STDEV(AD43:AD46)</f>
        <v>0.43502843657951223</v>
      </c>
    </row>
    <row r="51" spans="9:30">
      <c r="I51" s="15" t="s">
        <v>39</v>
      </c>
      <c r="Z51" s="15" t="s">
        <v>39</v>
      </c>
    </row>
    <row r="52" spans="9:30">
      <c r="J52" s="2" t="s">
        <v>26</v>
      </c>
      <c r="K52" s="2" t="s">
        <v>37</v>
      </c>
      <c r="L52" s="2" t="s">
        <v>38</v>
      </c>
      <c r="M52" s="2" t="s">
        <v>29</v>
      </c>
      <c r="AA52" s="2" t="s">
        <v>26</v>
      </c>
      <c r="AB52" s="2" t="s">
        <v>37</v>
      </c>
      <c r="AC52" s="2" t="s">
        <v>38</v>
      </c>
      <c r="AD52" s="2" t="s">
        <v>29</v>
      </c>
    </row>
    <row r="53" spans="9:30">
      <c r="J53" s="8">
        <v>2.81E-3</v>
      </c>
      <c r="K53" s="8">
        <v>3.1800000000000001E-3</v>
      </c>
      <c r="L53" s="8">
        <v>3.3800000000000002E-3</v>
      </c>
      <c r="M53" s="8">
        <v>3.6700000000000001E-3</v>
      </c>
      <c r="AA53" s="8">
        <v>2.81E-3</v>
      </c>
      <c r="AB53" s="8">
        <v>3.1800000000000001E-3</v>
      </c>
      <c r="AC53" s="8">
        <v>3.3800000000000002E-3</v>
      </c>
      <c r="AD53" s="8">
        <v>3.6700000000000001E-3</v>
      </c>
    </row>
    <row r="54" spans="9:30">
      <c r="J54" s="8">
        <v>3.8700000000000002E-3</v>
      </c>
      <c r="K54" s="8">
        <v>3.0899999999999999E-3</v>
      </c>
      <c r="L54" s="8">
        <v>3.3500000000000001E-3</v>
      </c>
      <c r="M54" s="8">
        <v>3.8899999999999998E-3</v>
      </c>
      <c r="AA54" s="8">
        <v>3.8700000000000002E-3</v>
      </c>
      <c r="AB54" s="8">
        <v>3.0899999999999999E-3</v>
      </c>
      <c r="AC54" s="8">
        <v>3.3500000000000001E-3</v>
      </c>
      <c r="AD54" s="8">
        <v>3.8899999999999998E-3</v>
      </c>
    </row>
    <row r="55" spans="9:30">
      <c r="J55" s="8">
        <v>6.7999999999999996E-3</v>
      </c>
      <c r="K55" s="8">
        <v>5.5100000000000001E-3</v>
      </c>
      <c r="L55" s="8">
        <v>5.2100000000000002E-3</v>
      </c>
      <c r="M55" s="8">
        <v>5.1500000000000001E-3</v>
      </c>
      <c r="AA55" s="8">
        <v>6.7999999999999996E-3</v>
      </c>
      <c r="AB55" s="8">
        <v>5.5100000000000001E-3</v>
      </c>
      <c r="AC55" s="8">
        <v>5.2100000000000002E-3</v>
      </c>
      <c r="AD55" s="8">
        <v>5.1500000000000001E-3</v>
      </c>
    </row>
    <row r="56" spans="9:30">
      <c r="J56" s="8">
        <v>6.0800000000000003E-3</v>
      </c>
      <c r="K56" s="8">
        <v>6.6499999999999997E-3</v>
      </c>
      <c r="L56" s="8">
        <v>5.1000000000000004E-3</v>
      </c>
      <c r="M56" s="8">
        <v>5.1599999999999997E-3</v>
      </c>
      <c r="AA56" s="8">
        <v>6.0800000000000003E-3</v>
      </c>
      <c r="AB56" s="8">
        <v>6.6499999999999997E-3</v>
      </c>
      <c r="AC56" s="8">
        <v>5.1000000000000004E-3</v>
      </c>
      <c r="AD56" s="8">
        <v>5.1599999999999997E-3</v>
      </c>
    </row>
    <row r="57" spans="9:30">
      <c r="I57" s="2" t="s">
        <v>23</v>
      </c>
      <c r="J57" s="8">
        <f>AVERAGE(J53:J56)</f>
        <v>4.8900000000000002E-3</v>
      </c>
      <c r="K57" s="8">
        <f t="shared" ref="K57:L57" si="12">AVERAGE(K53:K56)</f>
        <v>4.6074999999999996E-3</v>
      </c>
      <c r="L57" s="8">
        <f t="shared" si="12"/>
        <v>4.2599999999999999E-3</v>
      </c>
      <c r="M57" s="8">
        <f>AVERAGE(M53:M56)</f>
        <v>4.4674999999999992E-3</v>
      </c>
      <c r="Z57" s="2" t="s">
        <v>30</v>
      </c>
      <c r="AA57" s="8">
        <f>AVERAGE(AA53:AA56)</f>
        <v>4.8900000000000002E-3</v>
      </c>
      <c r="AB57" s="8">
        <f>AVERAGE(AB53:AB56)</f>
        <v>4.6074999999999996E-3</v>
      </c>
      <c r="AC57" s="8">
        <f>AVERAGE(AC53:AC56)</f>
        <v>4.2599999999999999E-3</v>
      </c>
      <c r="AD57" s="8">
        <f>AVERAGE(AD53:AD56)</f>
        <v>4.4674999999999992E-3</v>
      </c>
    </row>
    <row r="58" spans="9:30">
      <c r="J58" s="8">
        <f t="shared" ref="J58:M62" si="13">J53/$J$57</f>
        <v>0.57464212678936599</v>
      </c>
      <c r="K58" s="8">
        <f t="shared" si="13"/>
        <v>0.65030674846625769</v>
      </c>
      <c r="L58" s="8">
        <f t="shared" si="13"/>
        <v>0.69120654396728021</v>
      </c>
      <c r="M58" s="8">
        <f t="shared" si="13"/>
        <v>0.75051124744376274</v>
      </c>
      <c r="AA58" s="8">
        <f t="shared" ref="AA58:AD61" si="14">AA53/$AA$57</f>
        <v>0.57464212678936599</v>
      </c>
      <c r="AB58" s="8">
        <f t="shared" si="14"/>
        <v>0.65030674846625769</v>
      </c>
      <c r="AC58" s="8">
        <f t="shared" si="14"/>
        <v>0.69120654396728021</v>
      </c>
      <c r="AD58" s="8">
        <f t="shared" si="14"/>
        <v>0.75051124744376274</v>
      </c>
    </row>
    <row r="59" spans="9:30">
      <c r="J59" s="8">
        <f t="shared" si="13"/>
        <v>0.79141104294478526</v>
      </c>
      <c r="K59" s="8">
        <f t="shared" si="13"/>
        <v>0.63190184049079745</v>
      </c>
      <c r="L59" s="8">
        <f t="shared" si="13"/>
        <v>0.68507157464212676</v>
      </c>
      <c r="M59" s="8">
        <f t="shared" si="13"/>
        <v>0.79550102249488741</v>
      </c>
      <c r="AA59" s="8">
        <f t="shared" si="14"/>
        <v>0.79141104294478526</v>
      </c>
      <c r="AB59" s="8">
        <f t="shared" si="14"/>
        <v>0.63190184049079745</v>
      </c>
      <c r="AC59" s="8">
        <f t="shared" si="14"/>
        <v>0.68507157464212676</v>
      </c>
      <c r="AD59" s="8">
        <f t="shared" si="14"/>
        <v>0.79550102249488741</v>
      </c>
    </row>
    <row r="60" spans="9:30">
      <c r="J60" s="8">
        <f t="shared" si="13"/>
        <v>1.3905930470347647</v>
      </c>
      <c r="K60" s="8">
        <f t="shared" si="13"/>
        <v>1.1267893660531698</v>
      </c>
      <c r="L60" s="8">
        <f t="shared" si="13"/>
        <v>1.065439672801636</v>
      </c>
      <c r="M60" s="8">
        <f t="shared" si="13"/>
        <v>1.0531697341513293</v>
      </c>
      <c r="AA60" s="8">
        <f t="shared" si="14"/>
        <v>1.3905930470347647</v>
      </c>
      <c r="AB60" s="8">
        <f t="shared" si="14"/>
        <v>1.1267893660531698</v>
      </c>
      <c r="AC60" s="8">
        <f t="shared" si="14"/>
        <v>1.065439672801636</v>
      </c>
      <c r="AD60" s="8">
        <f t="shared" si="14"/>
        <v>1.0531697341513293</v>
      </c>
    </row>
    <row r="61" spans="9:30">
      <c r="J61" s="8">
        <f t="shared" si="13"/>
        <v>1.2433537832310839</v>
      </c>
      <c r="K61" s="8">
        <f t="shared" si="13"/>
        <v>1.3599182004089978</v>
      </c>
      <c r="L61" s="8">
        <f t="shared" si="13"/>
        <v>1.0429447852760736</v>
      </c>
      <c r="M61" s="8">
        <f t="shared" si="13"/>
        <v>1.0552147239263803</v>
      </c>
      <c r="AA61" s="8">
        <f t="shared" si="14"/>
        <v>1.2433537832310839</v>
      </c>
      <c r="AB61" s="8">
        <f t="shared" si="14"/>
        <v>1.3599182004089978</v>
      </c>
      <c r="AC61" s="8">
        <f t="shared" si="14"/>
        <v>1.0429447852760736</v>
      </c>
      <c r="AD61" s="8">
        <f t="shared" si="14"/>
        <v>1.0552147239263803</v>
      </c>
    </row>
    <row r="62" spans="9:30">
      <c r="I62" s="2" t="s">
        <v>31</v>
      </c>
      <c r="J62" s="8">
        <f>J57/$J$57</f>
        <v>1</v>
      </c>
      <c r="K62" s="8">
        <f t="shared" si="13"/>
        <v>0.94222903885480558</v>
      </c>
      <c r="L62" s="8">
        <f t="shared" si="13"/>
        <v>0.87116564417177911</v>
      </c>
      <c r="M62" s="8">
        <f t="shared" si="13"/>
        <v>0.91359918200408974</v>
      </c>
      <c r="Z62" s="2" t="s">
        <v>31</v>
      </c>
      <c r="AA62" s="8">
        <f>AA57/$AA$57</f>
        <v>1</v>
      </c>
      <c r="AB62" s="8">
        <f>AB57/$AA$57</f>
        <v>0.94222903885480558</v>
      </c>
      <c r="AC62" s="8">
        <f>AC57/$AA$57</f>
        <v>0.87116564417177911</v>
      </c>
      <c r="AD62" s="8">
        <f>AD57/$AA$57</f>
        <v>0.91359918200408974</v>
      </c>
    </row>
    <row r="63" spans="9:30">
      <c r="I63" s="2" t="s">
        <v>32</v>
      </c>
      <c r="J63" s="8">
        <f>STDEV(J58:J61)</f>
        <v>0.38132342594025515</v>
      </c>
      <c r="K63" s="8">
        <f t="shared" ref="K63:M63" si="15">STDEV(K58:K61)</f>
        <v>0.36057747374896704</v>
      </c>
      <c r="L63" s="8">
        <f t="shared" si="15"/>
        <v>0.21155515591221374</v>
      </c>
      <c r="M63" s="8">
        <f t="shared" si="15"/>
        <v>0.16338069084119944</v>
      </c>
      <c r="Z63" s="2" t="s">
        <v>32</v>
      </c>
      <c r="AA63" s="8">
        <f>STDEV(AA58:AA61)</f>
        <v>0.38132342594025515</v>
      </c>
      <c r="AB63" s="8">
        <f>STDEV(AB58:AB61)</f>
        <v>0.36057747374896704</v>
      </c>
      <c r="AC63" s="8">
        <f>STDEV(AC58:AC61)</f>
        <v>0.21155515591221374</v>
      </c>
      <c r="AD63" s="8">
        <f>STDEV(AD58:AD61)</f>
        <v>0.16338069084119944</v>
      </c>
    </row>
    <row r="65" spans="9:30">
      <c r="I65" s="17"/>
      <c r="J65" s="1"/>
      <c r="K65" s="1"/>
      <c r="L65" s="1"/>
      <c r="M65" s="1"/>
      <c r="Z65" s="17"/>
      <c r="AA65" s="1"/>
      <c r="AB65" s="1"/>
      <c r="AC65" s="1"/>
      <c r="AD65" s="1"/>
    </row>
    <row r="66" spans="9:30">
      <c r="I66" s="1"/>
      <c r="J66" s="1"/>
      <c r="K66" s="1"/>
      <c r="L66" s="1"/>
      <c r="M66" s="1"/>
      <c r="Z66" s="1"/>
      <c r="AA66" s="1"/>
      <c r="AB66" s="1"/>
      <c r="AC66" s="1"/>
      <c r="AD66" s="1"/>
    </row>
    <row r="67" spans="9:30">
      <c r="I67" s="1"/>
      <c r="J67" s="13"/>
      <c r="K67" s="13"/>
      <c r="L67" s="13"/>
      <c r="M67" s="13"/>
      <c r="Z67" s="1"/>
      <c r="AA67" s="13"/>
      <c r="AB67" s="13"/>
      <c r="AC67" s="13"/>
      <c r="AD67" s="13"/>
    </row>
    <row r="68" spans="9:30">
      <c r="I68" s="1"/>
      <c r="J68" s="13"/>
      <c r="K68" s="13"/>
      <c r="L68" s="13"/>
      <c r="M68" s="13"/>
      <c r="Z68" s="1"/>
      <c r="AA68" s="13"/>
      <c r="AB68" s="13"/>
      <c r="AC68" s="13"/>
      <c r="AD68" s="13"/>
    </row>
    <row r="69" spans="9:30">
      <c r="I69" s="1"/>
      <c r="J69" s="13"/>
      <c r="K69" s="13"/>
      <c r="L69" s="13"/>
      <c r="M69" s="13"/>
      <c r="Z69" s="1"/>
      <c r="AA69" s="13"/>
      <c r="AB69" s="13"/>
      <c r="AC69" s="13"/>
      <c r="AD69" s="13"/>
    </row>
    <row r="70" spans="9:30">
      <c r="I70" s="1"/>
      <c r="J70" s="13"/>
      <c r="K70" s="13"/>
      <c r="L70" s="13"/>
      <c r="M70" s="13"/>
      <c r="W70" s="18"/>
      <c r="Z70" s="1"/>
      <c r="AA70" s="13"/>
      <c r="AB70" s="13"/>
      <c r="AC70" s="13"/>
      <c r="AD70" s="13"/>
    </row>
    <row r="71" spans="9:30">
      <c r="I71" s="1"/>
      <c r="J71" s="13"/>
      <c r="K71" s="13"/>
      <c r="L71" s="13"/>
      <c r="M71" s="13"/>
      <c r="Z71" s="1"/>
      <c r="AA71" s="13"/>
      <c r="AB71" s="13"/>
      <c r="AC71" s="13"/>
      <c r="AD71" s="13"/>
    </row>
    <row r="72" spans="9:30">
      <c r="I72" s="1"/>
      <c r="J72" s="13"/>
      <c r="K72" s="13"/>
      <c r="L72" s="13"/>
      <c r="M72" s="13"/>
      <c r="Z72" s="1"/>
      <c r="AA72" s="13"/>
      <c r="AB72" s="13"/>
      <c r="AC72" s="13"/>
      <c r="AD72" s="13"/>
    </row>
    <row r="73" spans="9:30">
      <c r="I73" s="1"/>
      <c r="J73" s="13"/>
      <c r="K73" s="13"/>
      <c r="L73" s="13"/>
      <c r="M73" s="13"/>
      <c r="Z73" s="1"/>
      <c r="AA73" s="13"/>
      <c r="AB73" s="13"/>
      <c r="AC73" s="13"/>
      <c r="AD73" s="13"/>
    </row>
    <row r="74" spans="9:30">
      <c r="I74" s="1"/>
      <c r="J74" s="13"/>
      <c r="K74" s="13"/>
      <c r="L74" s="13"/>
      <c r="M74" s="13"/>
      <c r="Z74" s="1"/>
      <c r="AA74" s="13"/>
      <c r="AB74" s="13"/>
      <c r="AC74" s="13"/>
      <c r="AD74" s="13"/>
    </row>
    <row r="75" spans="9:30">
      <c r="I75" s="1"/>
      <c r="J75" s="13"/>
      <c r="K75" s="13"/>
      <c r="L75" s="13"/>
      <c r="M75" s="13"/>
      <c r="Z75" s="1"/>
      <c r="AA75" s="13"/>
      <c r="AB75" s="13"/>
      <c r="AC75" s="13"/>
      <c r="AD75" s="13"/>
    </row>
    <row r="76" spans="9:30">
      <c r="I76" s="1"/>
      <c r="J76" s="13"/>
      <c r="K76" s="13"/>
      <c r="L76" s="13"/>
      <c r="M76" s="13"/>
      <c r="Z76" s="1"/>
      <c r="AA76" s="13"/>
      <c r="AB76" s="13"/>
      <c r="AC76" s="13"/>
      <c r="AD76" s="13"/>
    </row>
    <row r="77" spans="9:30">
      <c r="I77" s="1"/>
      <c r="J77" s="13"/>
      <c r="K77" s="13"/>
      <c r="L77" s="13"/>
      <c r="M77" s="13"/>
      <c r="Z77" s="1"/>
      <c r="AA77" s="13"/>
      <c r="AB77" s="13"/>
      <c r="AC77" s="13"/>
      <c r="AD77" s="1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7"/>
  <sheetViews>
    <sheetView topLeftCell="A10" workbookViewId="0">
      <selection activeCell="J22" sqref="J22"/>
    </sheetView>
  </sheetViews>
  <sheetFormatPr defaultRowHeight="15"/>
  <cols>
    <col min="1" max="13" width="9.140625" style="2"/>
    <col min="14" max="18" width="9.28515625" style="2" bestFit="1" customWidth="1"/>
    <col min="19" max="20" width="9.140625" style="2"/>
    <col min="21" max="24" width="9.28515625" style="2" bestFit="1" customWidth="1"/>
    <col min="25" max="28" width="9.140625" style="2"/>
    <col min="29" max="29" width="9.28515625" style="2" bestFit="1" customWidth="1"/>
    <col min="30" max="35" width="9.140625" style="2"/>
    <col min="36" max="36" width="9.28515625" style="2" bestFit="1" customWidth="1"/>
    <col min="37" max="269" width="9.140625" style="2"/>
    <col min="270" max="274" width="9.28515625" style="2" bestFit="1" customWidth="1"/>
    <col min="275" max="276" width="9.140625" style="2"/>
    <col min="277" max="280" width="9.28515625" style="2" bestFit="1" customWidth="1"/>
    <col min="281" max="284" width="9.140625" style="2"/>
    <col min="285" max="285" width="9.28515625" style="2" bestFit="1" customWidth="1"/>
    <col min="286" max="291" width="9.140625" style="2"/>
    <col min="292" max="292" width="9.28515625" style="2" bestFit="1" customWidth="1"/>
    <col min="293" max="525" width="9.140625" style="2"/>
    <col min="526" max="530" width="9.28515625" style="2" bestFit="1" customWidth="1"/>
    <col min="531" max="532" width="9.140625" style="2"/>
    <col min="533" max="536" width="9.28515625" style="2" bestFit="1" customWidth="1"/>
    <col min="537" max="540" width="9.140625" style="2"/>
    <col min="541" max="541" width="9.28515625" style="2" bestFit="1" customWidth="1"/>
    <col min="542" max="547" width="9.140625" style="2"/>
    <col min="548" max="548" width="9.28515625" style="2" bestFit="1" customWidth="1"/>
    <col min="549" max="781" width="9.140625" style="2"/>
    <col min="782" max="786" width="9.28515625" style="2" bestFit="1" customWidth="1"/>
    <col min="787" max="788" width="9.140625" style="2"/>
    <col min="789" max="792" width="9.28515625" style="2" bestFit="1" customWidth="1"/>
    <col min="793" max="796" width="9.140625" style="2"/>
    <col min="797" max="797" width="9.28515625" style="2" bestFit="1" customWidth="1"/>
    <col min="798" max="803" width="9.140625" style="2"/>
    <col min="804" max="804" width="9.28515625" style="2" bestFit="1" customWidth="1"/>
    <col min="805" max="1037" width="9.140625" style="2"/>
    <col min="1038" max="1042" width="9.28515625" style="2" bestFit="1" customWidth="1"/>
    <col min="1043" max="1044" width="9.140625" style="2"/>
    <col min="1045" max="1048" width="9.28515625" style="2" bestFit="1" customWidth="1"/>
    <col min="1049" max="1052" width="9.140625" style="2"/>
    <col min="1053" max="1053" width="9.28515625" style="2" bestFit="1" customWidth="1"/>
    <col min="1054" max="1059" width="9.140625" style="2"/>
    <col min="1060" max="1060" width="9.28515625" style="2" bestFit="1" customWidth="1"/>
    <col min="1061" max="1293" width="9.140625" style="2"/>
    <col min="1294" max="1298" width="9.28515625" style="2" bestFit="1" customWidth="1"/>
    <col min="1299" max="1300" width="9.140625" style="2"/>
    <col min="1301" max="1304" width="9.28515625" style="2" bestFit="1" customWidth="1"/>
    <col min="1305" max="1308" width="9.140625" style="2"/>
    <col min="1309" max="1309" width="9.28515625" style="2" bestFit="1" customWidth="1"/>
    <col min="1310" max="1315" width="9.140625" style="2"/>
    <col min="1316" max="1316" width="9.28515625" style="2" bestFit="1" customWidth="1"/>
    <col min="1317" max="1549" width="9.140625" style="2"/>
    <col min="1550" max="1554" width="9.28515625" style="2" bestFit="1" customWidth="1"/>
    <col min="1555" max="1556" width="9.140625" style="2"/>
    <col min="1557" max="1560" width="9.28515625" style="2" bestFit="1" customWidth="1"/>
    <col min="1561" max="1564" width="9.140625" style="2"/>
    <col min="1565" max="1565" width="9.28515625" style="2" bestFit="1" customWidth="1"/>
    <col min="1566" max="1571" width="9.140625" style="2"/>
    <col min="1572" max="1572" width="9.28515625" style="2" bestFit="1" customWidth="1"/>
    <col min="1573" max="1805" width="9.140625" style="2"/>
    <col min="1806" max="1810" width="9.28515625" style="2" bestFit="1" customWidth="1"/>
    <col min="1811" max="1812" width="9.140625" style="2"/>
    <col min="1813" max="1816" width="9.28515625" style="2" bestFit="1" customWidth="1"/>
    <col min="1817" max="1820" width="9.140625" style="2"/>
    <col min="1821" max="1821" width="9.28515625" style="2" bestFit="1" customWidth="1"/>
    <col min="1822" max="1827" width="9.140625" style="2"/>
    <col min="1828" max="1828" width="9.28515625" style="2" bestFit="1" customWidth="1"/>
    <col min="1829" max="2061" width="9.140625" style="2"/>
    <col min="2062" max="2066" width="9.28515625" style="2" bestFit="1" customWidth="1"/>
    <col min="2067" max="2068" width="9.140625" style="2"/>
    <col min="2069" max="2072" width="9.28515625" style="2" bestFit="1" customWidth="1"/>
    <col min="2073" max="2076" width="9.140625" style="2"/>
    <col min="2077" max="2077" width="9.28515625" style="2" bestFit="1" customWidth="1"/>
    <col min="2078" max="2083" width="9.140625" style="2"/>
    <col min="2084" max="2084" width="9.28515625" style="2" bestFit="1" customWidth="1"/>
    <col min="2085" max="2317" width="9.140625" style="2"/>
    <col min="2318" max="2322" width="9.28515625" style="2" bestFit="1" customWidth="1"/>
    <col min="2323" max="2324" width="9.140625" style="2"/>
    <col min="2325" max="2328" width="9.28515625" style="2" bestFit="1" customWidth="1"/>
    <col min="2329" max="2332" width="9.140625" style="2"/>
    <col min="2333" max="2333" width="9.28515625" style="2" bestFit="1" customWidth="1"/>
    <col min="2334" max="2339" width="9.140625" style="2"/>
    <col min="2340" max="2340" width="9.28515625" style="2" bestFit="1" customWidth="1"/>
    <col min="2341" max="2573" width="9.140625" style="2"/>
    <col min="2574" max="2578" width="9.28515625" style="2" bestFit="1" customWidth="1"/>
    <col min="2579" max="2580" width="9.140625" style="2"/>
    <col min="2581" max="2584" width="9.28515625" style="2" bestFit="1" customWidth="1"/>
    <col min="2585" max="2588" width="9.140625" style="2"/>
    <col min="2589" max="2589" width="9.28515625" style="2" bestFit="1" customWidth="1"/>
    <col min="2590" max="2595" width="9.140625" style="2"/>
    <col min="2596" max="2596" width="9.28515625" style="2" bestFit="1" customWidth="1"/>
    <col min="2597" max="2829" width="9.140625" style="2"/>
    <col min="2830" max="2834" width="9.28515625" style="2" bestFit="1" customWidth="1"/>
    <col min="2835" max="2836" width="9.140625" style="2"/>
    <col min="2837" max="2840" width="9.28515625" style="2" bestFit="1" customWidth="1"/>
    <col min="2841" max="2844" width="9.140625" style="2"/>
    <col min="2845" max="2845" width="9.28515625" style="2" bestFit="1" customWidth="1"/>
    <col min="2846" max="2851" width="9.140625" style="2"/>
    <col min="2852" max="2852" width="9.28515625" style="2" bestFit="1" customWidth="1"/>
    <col min="2853" max="3085" width="9.140625" style="2"/>
    <col min="3086" max="3090" width="9.28515625" style="2" bestFit="1" customWidth="1"/>
    <col min="3091" max="3092" width="9.140625" style="2"/>
    <col min="3093" max="3096" width="9.28515625" style="2" bestFit="1" customWidth="1"/>
    <col min="3097" max="3100" width="9.140625" style="2"/>
    <col min="3101" max="3101" width="9.28515625" style="2" bestFit="1" customWidth="1"/>
    <col min="3102" max="3107" width="9.140625" style="2"/>
    <col min="3108" max="3108" width="9.28515625" style="2" bestFit="1" customWidth="1"/>
    <col min="3109" max="3341" width="9.140625" style="2"/>
    <col min="3342" max="3346" width="9.28515625" style="2" bestFit="1" customWidth="1"/>
    <col min="3347" max="3348" width="9.140625" style="2"/>
    <col min="3349" max="3352" width="9.28515625" style="2" bestFit="1" customWidth="1"/>
    <col min="3353" max="3356" width="9.140625" style="2"/>
    <col min="3357" max="3357" width="9.28515625" style="2" bestFit="1" customWidth="1"/>
    <col min="3358" max="3363" width="9.140625" style="2"/>
    <col min="3364" max="3364" width="9.28515625" style="2" bestFit="1" customWidth="1"/>
    <col min="3365" max="3597" width="9.140625" style="2"/>
    <col min="3598" max="3602" width="9.28515625" style="2" bestFit="1" customWidth="1"/>
    <col min="3603" max="3604" width="9.140625" style="2"/>
    <col min="3605" max="3608" width="9.28515625" style="2" bestFit="1" customWidth="1"/>
    <col min="3609" max="3612" width="9.140625" style="2"/>
    <col min="3613" max="3613" width="9.28515625" style="2" bestFit="1" customWidth="1"/>
    <col min="3614" max="3619" width="9.140625" style="2"/>
    <col min="3620" max="3620" width="9.28515625" style="2" bestFit="1" customWidth="1"/>
    <col min="3621" max="3853" width="9.140625" style="2"/>
    <col min="3854" max="3858" width="9.28515625" style="2" bestFit="1" customWidth="1"/>
    <col min="3859" max="3860" width="9.140625" style="2"/>
    <col min="3861" max="3864" width="9.28515625" style="2" bestFit="1" customWidth="1"/>
    <col min="3865" max="3868" width="9.140625" style="2"/>
    <col min="3869" max="3869" width="9.28515625" style="2" bestFit="1" customWidth="1"/>
    <col min="3870" max="3875" width="9.140625" style="2"/>
    <col min="3876" max="3876" width="9.28515625" style="2" bestFit="1" customWidth="1"/>
    <col min="3877" max="4109" width="9.140625" style="2"/>
    <col min="4110" max="4114" width="9.28515625" style="2" bestFit="1" customWidth="1"/>
    <col min="4115" max="4116" width="9.140625" style="2"/>
    <col min="4117" max="4120" width="9.28515625" style="2" bestFit="1" customWidth="1"/>
    <col min="4121" max="4124" width="9.140625" style="2"/>
    <col min="4125" max="4125" width="9.28515625" style="2" bestFit="1" customWidth="1"/>
    <col min="4126" max="4131" width="9.140625" style="2"/>
    <col min="4132" max="4132" width="9.28515625" style="2" bestFit="1" customWidth="1"/>
    <col min="4133" max="4365" width="9.140625" style="2"/>
    <col min="4366" max="4370" width="9.28515625" style="2" bestFit="1" customWidth="1"/>
    <col min="4371" max="4372" width="9.140625" style="2"/>
    <col min="4373" max="4376" width="9.28515625" style="2" bestFit="1" customWidth="1"/>
    <col min="4377" max="4380" width="9.140625" style="2"/>
    <col min="4381" max="4381" width="9.28515625" style="2" bestFit="1" customWidth="1"/>
    <col min="4382" max="4387" width="9.140625" style="2"/>
    <col min="4388" max="4388" width="9.28515625" style="2" bestFit="1" customWidth="1"/>
    <col min="4389" max="4621" width="9.140625" style="2"/>
    <col min="4622" max="4626" width="9.28515625" style="2" bestFit="1" customWidth="1"/>
    <col min="4627" max="4628" width="9.140625" style="2"/>
    <col min="4629" max="4632" width="9.28515625" style="2" bestFit="1" customWidth="1"/>
    <col min="4633" max="4636" width="9.140625" style="2"/>
    <col min="4637" max="4637" width="9.28515625" style="2" bestFit="1" customWidth="1"/>
    <col min="4638" max="4643" width="9.140625" style="2"/>
    <col min="4644" max="4644" width="9.28515625" style="2" bestFit="1" customWidth="1"/>
    <col min="4645" max="4877" width="9.140625" style="2"/>
    <col min="4878" max="4882" width="9.28515625" style="2" bestFit="1" customWidth="1"/>
    <col min="4883" max="4884" width="9.140625" style="2"/>
    <col min="4885" max="4888" width="9.28515625" style="2" bestFit="1" customWidth="1"/>
    <col min="4889" max="4892" width="9.140625" style="2"/>
    <col min="4893" max="4893" width="9.28515625" style="2" bestFit="1" customWidth="1"/>
    <col min="4894" max="4899" width="9.140625" style="2"/>
    <col min="4900" max="4900" width="9.28515625" style="2" bestFit="1" customWidth="1"/>
    <col min="4901" max="5133" width="9.140625" style="2"/>
    <col min="5134" max="5138" width="9.28515625" style="2" bestFit="1" customWidth="1"/>
    <col min="5139" max="5140" width="9.140625" style="2"/>
    <col min="5141" max="5144" width="9.28515625" style="2" bestFit="1" customWidth="1"/>
    <col min="5145" max="5148" width="9.140625" style="2"/>
    <col min="5149" max="5149" width="9.28515625" style="2" bestFit="1" customWidth="1"/>
    <col min="5150" max="5155" width="9.140625" style="2"/>
    <col min="5156" max="5156" width="9.28515625" style="2" bestFit="1" customWidth="1"/>
    <col min="5157" max="5389" width="9.140625" style="2"/>
    <col min="5390" max="5394" width="9.28515625" style="2" bestFit="1" customWidth="1"/>
    <col min="5395" max="5396" width="9.140625" style="2"/>
    <col min="5397" max="5400" width="9.28515625" style="2" bestFit="1" customWidth="1"/>
    <col min="5401" max="5404" width="9.140625" style="2"/>
    <col min="5405" max="5405" width="9.28515625" style="2" bestFit="1" customWidth="1"/>
    <col min="5406" max="5411" width="9.140625" style="2"/>
    <col min="5412" max="5412" width="9.28515625" style="2" bestFit="1" customWidth="1"/>
    <col min="5413" max="5645" width="9.140625" style="2"/>
    <col min="5646" max="5650" width="9.28515625" style="2" bestFit="1" customWidth="1"/>
    <col min="5651" max="5652" width="9.140625" style="2"/>
    <col min="5653" max="5656" width="9.28515625" style="2" bestFit="1" customWidth="1"/>
    <col min="5657" max="5660" width="9.140625" style="2"/>
    <col min="5661" max="5661" width="9.28515625" style="2" bestFit="1" customWidth="1"/>
    <col min="5662" max="5667" width="9.140625" style="2"/>
    <col min="5668" max="5668" width="9.28515625" style="2" bestFit="1" customWidth="1"/>
    <col min="5669" max="5901" width="9.140625" style="2"/>
    <col min="5902" max="5906" width="9.28515625" style="2" bestFit="1" customWidth="1"/>
    <col min="5907" max="5908" width="9.140625" style="2"/>
    <col min="5909" max="5912" width="9.28515625" style="2" bestFit="1" customWidth="1"/>
    <col min="5913" max="5916" width="9.140625" style="2"/>
    <col min="5917" max="5917" width="9.28515625" style="2" bestFit="1" customWidth="1"/>
    <col min="5918" max="5923" width="9.140625" style="2"/>
    <col min="5924" max="5924" width="9.28515625" style="2" bestFit="1" customWidth="1"/>
    <col min="5925" max="6157" width="9.140625" style="2"/>
    <col min="6158" max="6162" width="9.28515625" style="2" bestFit="1" customWidth="1"/>
    <col min="6163" max="6164" width="9.140625" style="2"/>
    <col min="6165" max="6168" width="9.28515625" style="2" bestFit="1" customWidth="1"/>
    <col min="6169" max="6172" width="9.140625" style="2"/>
    <col min="6173" max="6173" width="9.28515625" style="2" bestFit="1" customWidth="1"/>
    <col min="6174" max="6179" width="9.140625" style="2"/>
    <col min="6180" max="6180" width="9.28515625" style="2" bestFit="1" customWidth="1"/>
    <col min="6181" max="6413" width="9.140625" style="2"/>
    <col min="6414" max="6418" width="9.28515625" style="2" bestFit="1" customWidth="1"/>
    <col min="6419" max="6420" width="9.140625" style="2"/>
    <col min="6421" max="6424" width="9.28515625" style="2" bestFit="1" customWidth="1"/>
    <col min="6425" max="6428" width="9.140625" style="2"/>
    <col min="6429" max="6429" width="9.28515625" style="2" bestFit="1" customWidth="1"/>
    <col min="6430" max="6435" width="9.140625" style="2"/>
    <col min="6436" max="6436" width="9.28515625" style="2" bestFit="1" customWidth="1"/>
    <col min="6437" max="6669" width="9.140625" style="2"/>
    <col min="6670" max="6674" width="9.28515625" style="2" bestFit="1" customWidth="1"/>
    <col min="6675" max="6676" width="9.140625" style="2"/>
    <col min="6677" max="6680" width="9.28515625" style="2" bestFit="1" customWidth="1"/>
    <col min="6681" max="6684" width="9.140625" style="2"/>
    <col min="6685" max="6685" width="9.28515625" style="2" bestFit="1" customWidth="1"/>
    <col min="6686" max="6691" width="9.140625" style="2"/>
    <col min="6692" max="6692" width="9.28515625" style="2" bestFit="1" customWidth="1"/>
    <col min="6693" max="6925" width="9.140625" style="2"/>
    <col min="6926" max="6930" width="9.28515625" style="2" bestFit="1" customWidth="1"/>
    <col min="6931" max="6932" width="9.140625" style="2"/>
    <col min="6933" max="6936" width="9.28515625" style="2" bestFit="1" customWidth="1"/>
    <col min="6937" max="6940" width="9.140625" style="2"/>
    <col min="6941" max="6941" width="9.28515625" style="2" bestFit="1" customWidth="1"/>
    <col min="6942" max="6947" width="9.140625" style="2"/>
    <col min="6948" max="6948" width="9.28515625" style="2" bestFit="1" customWidth="1"/>
    <col min="6949" max="7181" width="9.140625" style="2"/>
    <col min="7182" max="7186" width="9.28515625" style="2" bestFit="1" customWidth="1"/>
    <col min="7187" max="7188" width="9.140625" style="2"/>
    <col min="7189" max="7192" width="9.28515625" style="2" bestFit="1" customWidth="1"/>
    <col min="7193" max="7196" width="9.140625" style="2"/>
    <col min="7197" max="7197" width="9.28515625" style="2" bestFit="1" customWidth="1"/>
    <col min="7198" max="7203" width="9.140625" style="2"/>
    <col min="7204" max="7204" width="9.28515625" style="2" bestFit="1" customWidth="1"/>
    <col min="7205" max="7437" width="9.140625" style="2"/>
    <col min="7438" max="7442" width="9.28515625" style="2" bestFit="1" customWidth="1"/>
    <col min="7443" max="7444" width="9.140625" style="2"/>
    <col min="7445" max="7448" width="9.28515625" style="2" bestFit="1" customWidth="1"/>
    <col min="7449" max="7452" width="9.140625" style="2"/>
    <col min="7453" max="7453" width="9.28515625" style="2" bestFit="1" customWidth="1"/>
    <col min="7454" max="7459" width="9.140625" style="2"/>
    <col min="7460" max="7460" width="9.28515625" style="2" bestFit="1" customWidth="1"/>
    <col min="7461" max="7693" width="9.140625" style="2"/>
    <col min="7694" max="7698" width="9.28515625" style="2" bestFit="1" customWidth="1"/>
    <col min="7699" max="7700" width="9.140625" style="2"/>
    <col min="7701" max="7704" width="9.28515625" style="2" bestFit="1" customWidth="1"/>
    <col min="7705" max="7708" width="9.140625" style="2"/>
    <col min="7709" max="7709" width="9.28515625" style="2" bestFit="1" customWidth="1"/>
    <col min="7710" max="7715" width="9.140625" style="2"/>
    <col min="7716" max="7716" width="9.28515625" style="2" bestFit="1" customWidth="1"/>
    <col min="7717" max="7949" width="9.140625" style="2"/>
    <col min="7950" max="7954" width="9.28515625" style="2" bestFit="1" customWidth="1"/>
    <col min="7955" max="7956" width="9.140625" style="2"/>
    <col min="7957" max="7960" width="9.28515625" style="2" bestFit="1" customWidth="1"/>
    <col min="7961" max="7964" width="9.140625" style="2"/>
    <col min="7965" max="7965" width="9.28515625" style="2" bestFit="1" customWidth="1"/>
    <col min="7966" max="7971" width="9.140625" style="2"/>
    <col min="7972" max="7972" width="9.28515625" style="2" bestFit="1" customWidth="1"/>
    <col min="7973" max="8205" width="9.140625" style="2"/>
    <col min="8206" max="8210" width="9.28515625" style="2" bestFit="1" customWidth="1"/>
    <col min="8211" max="8212" width="9.140625" style="2"/>
    <col min="8213" max="8216" width="9.28515625" style="2" bestFit="1" customWidth="1"/>
    <col min="8217" max="8220" width="9.140625" style="2"/>
    <col min="8221" max="8221" width="9.28515625" style="2" bestFit="1" customWidth="1"/>
    <col min="8222" max="8227" width="9.140625" style="2"/>
    <col min="8228" max="8228" width="9.28515625" style="2" bestFit="1" customWidth="1"/>
    <col min="8229" max="8461" width="9.140625" style="2"/>
    <col min="8462" max="8466" width="9.28515625" style="2" bestFit="1" customWidth="1"/>
    <col min="8467" max="8468" width="9.140625" style="2"/>
    <col min="8469" max="8472" width="9.28515625" style="2" bestFit="1" customWidth="1"/>
    <col min="8473" max="8476" width="9.140625" style="2"/>
    <col min="8477" max="8477" width="9.28515625" style="2" bestFit="1" customWidth="1"/>
    <col min="8478" max="8483" width="9.140625" style="2"/>
    <col min="8484" max="8484" width="9.28515625" style="2" bestFit="1" customWidth="1"/>
    <col min="8485" max="8717" width="9.140625" style="2"/>
    <col min="8718" max="8722" width="9.28515625" style="2" bestFit="1" customWidth="1"/>
    <col min="8723" max="8724" width="9.140625" style="2"/>
    <col min="8725" max="8728" width="9.28515625" style="2" bestFit="1" customWidth="1"/>
    <col min="8729" max="8732" width="9.140625" style="2"/>
    <col min="8733" max="8733" width="9.28515625" style="2" bestFit="1" customWidth="1"/>
    <col min="8734" max="8739" width="9.140625" style="2"/>
    <col min="8740" max="8740" width="9.28515625" style="2" bestFit="1" customWidth="1"/>
    <col min="8741" max="8973" width="9.140625" style="2"/>
    <col min="8974" max="8978" width="9.28515625" style="2" bestFit="1" customWidth="1"/>
    <col min="8979" max="8980" width="9.140625" style="2"/>
    <col min="8981" max="8984" width="9.28515625" style="2" bestFit="1" customWidth="1"/>
    <col min="8985" max="8988" width="9.140625" style="2"/>
    <col min="8989" max="8989" width="9.28515625" style="2" bestFit="1" customWidth="1"/>
    <col min="8990" max="8995" width="9.140625" style="2"/>
    <col min="8996" max="8996" width="9.28515625" style="2" bestFit="1" customWidth="1"/>
    <col min="8997" max="9229" width="9.140625" style="2"/>
    <col min="9230" max="9234" width="9.28515625" style="2" bestFit="1" customWidth="1"/>
    <col min="9235" max="9236" width="9.140625" style="2"/>
    <col min="9237" max="9240" width="9.28515625" style="2" bestFit="1" customWidth="1"/>
    <col min="9241" max="9244" width="9.140625" style="2"/>
    <col min="9245" max="9245" width="9.28515625" style="2" bestFit="1" customWidth="1"/>
    <col min="9246" max="9251" width="9.140625" style="2"/>
    <col min="9252" max="9252" width="9.28515625" style="2" bestFit="1" customWidth="1"/>
    <col min="9253" max="9485" width="9.140625" style="2"/>
    <col min="9486" max="9490" width="9.28515625" style="2" bestFit="1" customWidth="1"/>
    <col min="9491" max="9492" width="9.140625" style="2"/>
    <col min="9493" max="9496" width="9.28515625" style="2" bestFit="1" customWidth="1"/>
    <col min="9497" max="9500" width="9.140625" style="2"/>
    <col min="9501" max="9501" width="9.28515625" style="2" bestFit="1" customWidth="1"/>
    <col min="9502" max="9507" width="9.140625" style="2"/>
    <col min="9508" max="9508" width="9.28515625" style="2" bestFit="1" customWidth="1"/>
    <col min="9509" max="9741" width="9.140625" style="2"/>
    <col min="9742" max="9746" width="9.28515625" style="2" bestFit="1" customWidth="1"/>
    <col min="9747" max="9748" width="9.140625" style="2"/>
    <col min="9749" max="9752" width="9.28515625" style="2" bestFit="1" customWidth="1"/>
    <col min="9753" max="9756" width="9.140625" style="2"/>
    <col min="9757" max="9757" width="9.28515625" style="2" bestFit="1" customWidth="1"/>
    <col min="9758" max="9763" width="9.140625" style="2"/>
    <col min="9764" max="9764" width="9.28515625" style="2" bestFit="1" customWidth="1"/>
    <col min="9765" max="9997" width="9.140625" style="2"/>
    <col min="9998" max="10002" width="9.28515625" style="2" bestFit="1" customWidth="1"/>
    <col min="10003" max="10004" width="9.140625" style="2"/>
    <col min="10005" max="10008" width="9.28515625" style="2" bestFit="1" customWidth="1"/>
    <col min="10009" max="10012" width="9.140625" style="2"/>
    <col min="10013" max="10013" width="9.28515625" style="2" bestFit="1" customWidth="1"/>
    <col min="10014" max="10019" width="9.140625" style="2"/>
    <col min="10020" max="10020" width="9.28515625" style="2" bestFit="1" customWidth="1"/>
    <col min="10021" max="10253" width="9.140625" style="2"/>
    <col min="10254" max="10258" width="9.28515625" style="2" bestFit="1" customWidth="1"/>
    <col min="10259" max="10260" width="9.140625" style="2"/>
    <col min="10261" max="10264" width="9.28515625" style="2" bestFit="1" customWidth="1"/>
    <col min="10265" max="10268" width="9.140625" style="2"/>
    <col min="10269" max="10269" width="9.28515625" style="2" bestFit="1" customWidth="1"/>
    <col min="10270" max="10275" width="9.140625" style="2"/>
    <col min="10276" max="10276" width="9.28515625" style="2" bestFit="1" customWidth="1"/>
    <col min="10277" max="10509" width="9.140625" style="2"/>
    <col min="10510" max="10514" width="9.28515625" style="2" bestFit="1" customWidth="1"/>
    <col min="10515" max="10516" width="9.140625" style="2"/>
    <col min="10517" max="10520" width="9.28515625" style="2" bestFit="1" customWidth="1"/>
    <col min="10521" max="10524" width="9.140625" style="2"/>
    <col min="10525" max="10525" width="9.28515625" style="2" bestFit="1" customWidth="1"/>
    <col min="10526" max="10531" width="9.140625" style="2"/>
    <col min="10532" max="10532" width="9.28515625" style="2" bestFit="1" customWidth="1"/>
    <col min="10533" max="10765" width="9.140625" style="2"/>
    <col min="10766" max="10770" width="9.28515625" style="2" bestFit="1" customWidth="1"/>
    <col min="10771" max="10772" width="9.140625" style="2"/>
    <col min="10773" max="10776" width="9.28515625" style="2" bestFit="1" customWidth="1"/>
    <col min="10777" max="10780" width="9.140625" style="2"/>
    <col min="10781" max="10781" width="9.28515625" style="2" bestFit="1" customWidth="1"/>
    <col min="10782" max="10787" width="9.140625" style="2"/>
    <col min="10788" max="10788" width="9.28515625" style="2" bestFit="1" customWidth="1"/>
    <col min="10789" max="11021" width="9.140625" style="2"/>
    <col min="11022" max="11026" width="9.28515625" style="2" bestFit="1" customWidth="1"/>
    <col min="11027" max="11028" width="9.140625" style="2"/>
    <col min="11029" max="11032" width="9.28515625" style="2" bestFit="1" customWidth="1"/>
    <col min="11033" max="11036" width="9.140625" style="2"/>
    <col min="11037" max="11037" width="9.28515625" style="2" bestFit="1" customWidth="1"/>
    <col min="11038" max="11043" width="9.140625" style="2"/>
    <col min="11044" max="11044" width="9.28515625" style="2" bestFit="1" customWidth="1"/>
    <col min="11045" max="11277" width="9.140625" style="2"/>
    <col min="11278" max="11282" width="9.28515625" style="2" bestFit="1" customWidth="1"/>
    <col min="11283" max="11284" width="9.140625" style="2"/>
    <col min="11285" max="11288" width="9.28515625" style="2" bestFit="1" customWidth="1"/>
    <col min="11289" max="11292" width="9.140625" style="2"/>
    <col min="11293" max="11293" width="9.28515625" style="2" bestFit="1" customWidth="1"/>
    <col min="11294" max="11299" width="9.140625" style="2"/>
    <col min="11300" max="11300" width="9.28515625" style="2" bestFit="1" customWidth="1"/>
    <col min="11301" max="11533" width="9.140625" style="2"/>
    <col min="11534" max="11538" width="9.28515625" style="2" bestFit="1" customWidth="1"/>
    <col min="11539" max="11540" width="9.140625" style="2"/>
    <col min="11541" max="11544" width="9.28515625" style="2" bestFit="1" customWidth="1"/>
    <col min="11545" max="11548" width="9.140625" style="2"/>
    <col min="11549" max="11549" width="9.28515625" style="2" bestFit="1" customWidth="1"/>
    <col min="11550" max="11555" width="9.140625" style="2"/>
    <col min="11556" max="11556" width="9.28515625" style="2" bestFit="1" customWidth="1"/>
    <col min="11557" max="11789" width="9.140625" style="2"/>
    <col min="11790" max="11794" width="9.28515625" style="2" bestFit="1" customWidth="1"/>
    <col min="11795" max="11796" width="9.140625" style="2"/>
    <col min="11797" max="11800" width="9.28515625" style="2" bestFit="1" customWidth="1"/>
    <col min="11801" max="11804" width="9.140625" style="2"/>
    <col min="11805" max="11805" width="9.28515625" style="2" bestFit="1" customWidth="1"/>
    <col min="11806" max="11811" width="9.140625" style="2"/>
    <col min="11812" max="11812" width="9.28515625" style="2" bestFit="1" customWidth="1"/>
    <col min="11813" max="12045" width="9.140625" style="2"/>
    <col min="12046" max="12050" width="9.28515625" style="2" bestFit="1" customWidth="1"/>
    <col min="12051" max="12052" width="9.140625" style="2"/>
    <col min="12053" max="12056" width="9.28515625" style="2" bestFit="1" customWidth="1"/>
    <col min="12057" max="12060" width="9.140625" style="2"/>
    <col min="12061" max="12061" width="9.28515625" style="2" bestFit="1" customWidth="1"/>
    <col min="12062" max="12067" width="9.140625" style="2"/>
    <col min="12068" max="12068" width="9.28515625" style="2" bestFit="1" customWidth="1"/>
    <col min="12069" max="12301" width="9.140625" style="2"/>
    <col min="12302" max="12306" width="9.28515625" style="2" bestFit="1" customWidth="1"/>
    <col min="12307" max="12308" width="9.140625" style="2"/>
    <col min="12309" max="12312" width="9.28515625" style="2" bestFit="1" customWidth="1"/>
    <col min="12313" max="12316" width="9.140625" style="2"/>
    <col min="12317" max="12317" width="9.28515625" style="2" bestFit="1" customWidth="1"/>
    <col min="12318" max="12323" width="9.140625" style="2"/>
    <col min="12324" max="12324" width="9.28515625" style="2" bestFit="1" customWidth="1"/>
    <col min="12325" max="12557" width="9.140625" style="2"/>
    <col min="12558" max="12562" width="9.28515625" style="2" bestFit="1" customWidth="1"/>
    <col min="12563" max="12564" width="9.140625" style="2"/>
    <col min="12565" max="12568" width="9.28515625" style="2" bestFit="1" customWidth="1"/>
    <col min="12569" max="12572" width="9.140625" style="2"/>
    <col min="12573" max="12573" width="9.28515625" style="2" bestFit="1" customWidth="1"/>
    <col min="12574" max="12579" width="9.140625" style="2"/>
    <col min="12580" max="12580" width="9.28515625" style="2" bestFit="1" customWidth="1"/>
    <col min="12581" max="12813" width="9.140625" style="2"/>
    <col min="12814" max="12818" width="9.28515625" style="2" bestFit="1" customWidth="1"/>
    <col min="12819" max="12820" width="9.140625" style="2"/>
    <col min="12821" max="12824" width="9.28515625" style="2" bestFit="1" customWidth="1"/>
    <col min="12825" max="12828" width="9.140625" style="2"/>
    <col min="12829" max="12829" width="9.28515625" style="2" bestFit="1" customWidth="1"/>
    <col min="12830" max="12835" width="9.140625" style="2"/>
    <col min="12836" max="12836" width="9.28515625" style="2" bestFit="1" customWidth="1"/>
    <col min="12837" max="13069" width="9.140625" style="2"/>
    <col min="13070" max="13074" width="9.28515625" style="2" bestFit="1" customWidth="1"/>
    <col min="13075" max="13076" width="9.140625" style="2"/>
    <col min="13077" max="13080" width="9.28515625" style="2" bestFit="1" customWidth="1"/>
    <col min="13081" max="13084" width="9.140625" style="2"/>
    <col min="13085" max="13085" width="9.28515625" style="2" bestFit="1" customWidth="1"/>
    <col min="13086" max="13091" width="9.140625" style="2"/>
    <col min="13092" max="13092" width="9.28515625" style="2" bestFit="1" customWidth="1"/>
    <col min="13093" max="13325" width="9.140625" style="2"/>
    <col min="13326" max="13330" width="9.28515625" style="2" bestFit="1" customWidth="1"/>
    <col min="13331" max="13332" width="9.140625" style="2"/>
    <col min="13333" max="13336" width="9.28515625" style="2" bestFit="1" customWidth="1"/>
    <col min="13337" max="13340" width="9.140625" style="2"/>
    <col min="13341" max="13341" width="9.28515625" style="2" bestFit="1" customWidth="1"/>
    <col min="13342" max="13347" width="9.140625" style="2"/>
    <col min="13348" max="13348" width="9.28515625" style="2" bestFit="1" customWidth="1"/>
    <col min="13349" max="13581" width="9.140625" style="2"/>
    <col min="13582" max="13586" width="9.28515625" style="2" bestFit="1" customWidth="1"/>
    <col min="13587" max="13588" width="9.140625" style="2"/>
    <col min="13589" max="13592" width="9.28515625" style="2" bestFit="1" customWidth="1"/>
    <col min="13593" max="13596" width="9.140625" style="2"/>
    <col min="13597" max="13597" width="9.28515625" style="2" bestFit="1" customWidth="1"/>
    <col min="13598" max="13603" width="9.140625" style="2"/>
    <col min="13604" max="13604" width="9.28515625" style="2" bestFit="1" customWidth="1"/>
    <col min="13605" max="13837" width="9.140625" style="2"/>
    <col min="13838" max="13842" width="9.28515625" style="2" bestFit="1" customWidth="1"/>
    <col min="13843" max="13844" width="9.140625" style="2"/>
    <col min="13845" max="13848" width="9.28515625" style="2" bestFit="1" customWidth="1"/>
    <col min="13849" max="13852" width="9.140625" style="2"/>
    <col min="13853" max="13853" width="9.28515625" style="2" bestFit="1" customWidth="1"/>
    <col min="13854" max="13859" width="9.140625" style="2"/>
    <col min="13860" max="13860" width="9.28515625" style="2" bestFit="1" customWidth="1"/>
    <col min="13861" max="14093" width="9.140625" style="2"/>
    <col min="14094" max="14098" width="9.28515625" style="2" bestFit="1" customWidth="1"/>
    <col min="14099" max="14100" width="9.140625" style="2"/>
    <col min="14101" max="14104" width="9.28515625" style="2" bestFit="1" customWidth="1"/>
    <col min="14105" max="14108" width="9.140625" style="2"/>
    <col min="14109" max="14109" width="9.28515625" style="2" bestFit="1" customWidth="1"/>
    <col min="14110" max="14115" width="9.140625" style="2"/>
    <col min="14116" max="14116" width="9.28515625" style="2" bestFit="1" customWidth="1"/>
    <col min="14117" max="14349" width="9.140625" style="2"/>
    <col min="14350" max="14354" width="9.28515625" style="2" bestFit="1" customWidth="1"/>
    <col min="14355" max="14356" width="9.140625" style="2"/>
    <col min="14357" max="14360" width="9.28515625" style="2" bestFit="1" customWidth="1"/>
    <col min="14361" max="14364" width="9.140625" style="2"/>
    <col min="14365" max="14365" width="9.28515625" style="2" bestFit="1" customWidth="1"/>
    <col min="14366" max="14371" width="9.140625" style="2"/>
    <col min="14372" max="14372" width="9.28515625" style="2" bestFit="1" customWidth="1"/>
    <col min="14373" max="14605" width="9.140625" style="2"/>
    <col min="14606" max="14610" width="9.28515625" style="2" bestFit="1" customWidth="1"/>
    <col min="14611" max="14612" width="9.140625" style="2"/>
    <col min="14613" max="14616" width="9.28515625" style="2" bestFit="1" customWidth="1"/>
    <col min="14617" max="14620" width="9.140625" style="2"/>
    <col min="14621" max="14621" width="9.28515625" style="2" bestFit="1" customWidth="1"/>
    <col min="14622" max="14627" width="9.140625" style="2"/>
    <col min="14628" max="14628" width="9.28515625" style="2" bestFit="1" customWidth="1"/>
    <col min="14629" max="14861" width="9.140625" style="2"/>
    <col min="14862" max="14866" width="9.28515625" style="2" bestFit="1" customWidth="1"/>
    <col min="14867" max="14868" width="9.140625" style="2"/>
    <col min="14869" max="14872" width="9.28515625" style="2" bestFit="1" customWidth="1"/>
    <col min="14873" max="14876" width="9.140625" style="2"/>
    <col min="14877" max="14877" width="9.28515625" style="2" bestFit="1" customWidth="1"/>
    <col min="14878" max="14883" width="9.140625" style="2"/>
    <col min="14884" max="14884" width="9.28515625" style="2" bestFit="1" customWidth="1"/>
    <col min="14885" max="15117" width="9.140625" style="2"/>
    <col min="15118" max="15122" width="9.28515625" style="2" bestFit="1" customWidth="1"/>
    <col min="15123" max="15124" width="9.140625" style="2"/>
    <col min="15125" max="15128" width="9.28515625" style="2" bestFit="1" customWidth="1"/>
    <col min="15129" max="15132" width="9.140625" style="2"/>
    <col min="15133" max="15133" width="9.28515625" style="2" bestFit="1" customWidth="1"/>
    <col min="15134" max="15139" width="9.140625" style="2"/>
    <col min="15140" max="15140" width="9.28515625" style="2" bestFit="1" customWidth="1"/>
    <col min="15141" max="15373" width="9.140625" style="2"/>
    <col min="15374" max="15378" width="9.28515625" style="2" bestFit="1" customWidth="1"/>
    <col min="15379" max="15380" width="9.140625" style="2"/>
    <col min="15381" max="15384" width="9.28515625" style="2" bestFit="1" customWidth="1"/>
    <col min="15385" max="15388" width="9.140625" style="2"/>
    <col min="15389" max="15389" width="9.28515625" style="2" bestFit="1" customWidth="1"/>
    <col min="15390" max="15395" width="9.140625" style="2"/>
    <col min="15396" max="15396" width="9.28515625" style="2" bestFit="1" customWidth="1"/>
    <col min="15397" max="15629" width="9.140625" style="2"/>
    <col min="15630" max="15634" width="9.28515625" style="2" bestFit="1" customWidth="1"/>
    <col min="15635" max="15636" width="9.140625" style="2"/>
    <col min="15637" max="15640" width="9.28515625" style="2" bestFit="1" customWidth="1"/>
    <col min="15641" max="15644" width="9.140625" style="2"/>
    <col min="15645" max="15645" width="9.28515625" style="2" bestFit="1" customWidth="1"/>
    <col min="15646" max="15651" width="9.140625" style="2"/>
    <col min="15652" max="15652" width="9.28515625" style="2" bestFit="1" customWidth="1"/>
    <col min="15653" max="15885" width="9.140625" style="2"/>
    <col min="15886" max="15890" width="9.28515625" style="2" bestFit="1" customWidth="1"/>
    <col min="15891" max="15892" width="9.140625" style="2"/>
    <col min="15893" max="15896" width="9.28515625" style="2" bestFit="1" customWidth="1"/>
    <col min="15897" max="15900" width="9.140625" style="2"/>
    <col min="15901" max="15901" width="9.28515625" style="2" bestFit="1" customWidth="1"/>
    <col min="15902" max="15907" width="9.140625" style="2"/>
    <col min="15908" max="15908" width="9.28515625" style="2" bestFit="1" customWidth="1"/>
    <col min="15909" max="16141" width="9.140625" style="2"/>
    <col min="16142" max="16146" width="9.28515625" style="2" bestFit="1" customWidth="1"/>
    <col min="16147" max="16148" width="9.140625" style="2"/>
    <col min="16149" max="16152" width="9.28515625" style="2" bestFit="1" customWidth="1"/>
    <col min="16153" max="16156" width="9.140625" style="2"/>
    <col min="16157" max="16157" width="9.28515625" style="2" bestFit="1" customWidth="1"/>
    <col min="16158" max="16163" width="9.140625" style="2"/>
    <col min="16164" max="16164" width="9.28515625" style="2" bestFit="1" customWidth="1"/>
    <col min="16165" max="16384" width="9.140625" style="2"/>
  </cols>
  <sheetData>
    <row r="1" spans="1:39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39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39">
      <c r="A3" s="1"/>
      <c r="B3" s="1"/>
      <c r="C3" s="1"/>
      <c r="D3" s="1"/>
      <c r="E3" s="1"/>
      <c r="F3" s="1"/>
      <c r="G3" s="1"/>
      <c r="H3" s="13"/>
      <c r="I3" s="1"/>
      <c r="J3" s="1"/>
      <c r="K3" s="19"/>
      <c r="L3" s="20"/>
      <c r="M3" s="19"/>
      <c r="N3" s="4" t="s">
        <v>13</v>
      </c>
      <c r="O3" s="4" t="s">
        <v>1</v>
      </c>
      <c r="P3" s="4" t="s">
        <v>2</v>
      </c>
      <c r="Q3" s="4" t="s">
        <v>40</v>
      </c>
      <c r="R3" s="4" t="s">
        <v>4</v>
      </c>
      <c r="S3" s="1"/>
      <c r="T3" s="19"/>
      <c r="U3" s="4" t="s">
        <v>18</v>
      </c>
      <c r="V3" s="4" t="s">
        <v>1</v>
      </c>
      <c r="W3" s="4" t="s">
        <v>2</v>
      </c>
      <c r="X3" s="4" t="s">
        <v>40</v>
      </c>
      <c r="Y3" s="4" t="s">
        <v>4</v>
      </c>
      <c r="AB3" s="4" t="s">
        <v>41</v>
      </c>
      <c r="AC3" s="4" t="s">
        <v>1</v>
      </c>
      <c r="AD3" s="4" t="s">
        <v>2</v>
      </c>
      <c r="AE3" s="4" t="s">
        <v>40</v>
      </c>
      <c r="AF3" s="4" t="s">
        <v>4</v>
      </c>
      <c r="AI3" s="4" t="s">
        <v>42</v>
      </c>
      <c r="AJ3" s="4" t="s">
        <v>1</v>
      </c>
      <c r="AK3" s="4" t="s">
        <v>2</v>
      </c>
      <c r="AL3" s="4" t="s">
        <v>40</v>
      </c>
      <c r="AM3" s="4" t="s">
        <v>4</v>
      </c>
    </row>
    <row r="4" spans="1:39">
      <c r="A4" s="1"/>
      <c r="B4" s="1"/>
      <c r="C4" s="1"/>
      <c r="D4" s="1"/>
      <c r="E4" s="1"/>
      <c r="F4" s="1"/>
      <c r="G4" s="1"/>
      <c r="H4" s="13"/>
      <c r="I4" s="1"/>
      <c r="J4" s="1"/>
      <c r="K4" s="1"/>
      <c r="L4" s="20"/>
      <c r="M4" s="83">
        <v>16</v>
      </c>
      <c r="N4" s="21">
        <v>1</v>
      </c>
      <c r="O4" s="8">
        <v>9.8499999999999994E-3</v>
      </c>
      <c r="P4" s="8">
        <v>2.96E-3</v>
      </c>
      <c r="Q4" s="8">
        <v>2.8400000000000001E-3</v>
      </c>
      <c r="R4" s="8">
        <v>5.9800000000000001E-3</v>
      </c>
      <c r="S4" s="1"/>
      <c r="T4" s="83">
        <v>16</v>
      </c>
      <c r="U4" s="21">
        <v>1</v>
      </c>
      <c r="V4" s="8">
        <v>1.0300000000000001E-3</v>
      </c>
      <c r="W4" s="8">
        <v>4.2000000000000002E-4</v>
      </c>
      <c r="X4" s="8">
        <v>2.8200000000000002E-4</v>
      </c>
      <c r="Y4" s="8">
        <v>3.67E-6</v>
      </c>
      <c r="AA4" s="83">
        <v>16</v>
      </c>
      <c r="AB4" s="21">
        <v>1</v>
      </c>
      <c r="AC4" s="8">
        <v>2.9100000000000003E-4</v>
      </c>
      <c r="AD4" s="8">
        <v>1.21E-4</v>
      </c>
      <c r="AF4" s="8">
        <v>1.1900000000000001E-4</v>
      </c>
      <c r="AH4" s="83">
        <v>16</v>
      </c>
      <c r="AI4" s="21">
        <v>1</v>
      </c>
      <c r="AJ4" s="8">
        <v>4.6100000000000004E-3</v>
      </c>
      <c r="AK4" s="8">
        <v>4.5399999999999998E-3</v>
      </c>
      <c r="AL4" s="8">
        <v>2.9399999999999999E-3</v>
      </c>
      <c r="AM4" s="8">
        <v>3.6700000000000001E-3</v>
      </c>
    </row>
    <row r="5" spans="1:39">
      <c r="A5" s="1"/>
      <c r="B5" s="1"/>
      <c r="C5" s="1"/>
      <c r="D5" s="1"/>
      <c r="E5" s="1"/>
      <c r="F5" s="1"/>
      <c r="G5" s="1"/>
      <c r="H5" s="13"/>
      <c r="I5" s="1"/>
      <c r="J5" s="1"/>
      <c r="K5" s="1"/>
      <c r="L5" s="22"/>
      <c r="M5" s="83"/>
      <c r="N5" s="23">
        <v>2</v>
      </c>
      <c r="O5" s="8">
        <v>3.64E-3</v>
      </c>
      <c r="P5" s="8">
        <v>5.0000000000000001E-3</v>
      </c>
      <c r="Q5" s="8">
        <v>5.4000000000000003E-3</v>
      </c>
      <c r="R5" s="8">
        <v>2.63E-3</v>
      </c>
      <c r="S5" s="24"/>
      <c r="T5" s="83"/>
      <c r="U5" s="23">
        <v>2</v>
      </c>
      <c r="V5" s="8">
        <v>3.1599999999999998E-4</v>
      </c>
      <c r="W5" s="8">
        <v>5.0799999999999999E-4</v>
      </c>
      <c r="X5" s="8">
        <v>5.0699999999999996E-4</v>
      </c>
      <c r="Y5" s="8">
        <v>4.8400000000000002E-6</v>
      </c>
      <c r="AA5" s="83"/>
      <c r="AB5" s="23">
        <v>2</v>
      </c>
      <c r="AC5" s="8">
        <v>2.2000000000000001E-4</v>
      </c>
      <c r="AE5" s="8">
        <v>2.3599999999999999E-4</v>
      </c>
      <c r="AF5" s="8">
        <v>2.1699999999999999E-4</v>
      </c>
      <c r="AH5" s="83"/>
      <c r="AI5" s="23">
        <v>2</v>
      </c>
      <c r="AJ5" s="8">
        <v>1.4499999999999999E-3</v>
      </c>
      <c r="AK5" s="8">
        <v>1.9400000000000001E-3</v>
      </c>
      <c r="AL5" s="8">
        <v>3.9199999999999999E-3</v>
      </c>
      <c r="AM5" s="8">
        <v>4.2199999999999998E-3</v>
      </c>
    </row>
    <row r="6" spans="1:39">
      <c r="A6" s="1"/>
      <c r="B6" s="1"/>
      <c r="C6" s="1"/>
      <c r="D6" s="1"/>
      <c r="E6" s="1"/>
      <c r="F6" s="1"/>
      <c r="G6" s="1"/>
      <c r="H6" s="13"/>
      <c r="I6" s="1"/>
      <c r="J6" s="1"/>
      <c r="K6" s="1"/>
      <c r="L6" s="22"/>
      <c r="M6" s="83"/>
      <c r="N6" s="23">
        <v>3</v>
      </c>
      <c r="O6" s="8">
        <v>7.8299999999999995E-4</v>
      </c>
      <c r="P6" s="8">
        <v>7.6199999999999998E-4</v>
      </c>
      <c r="Q6" s="8">
        <v>8.5899999999999995E-4</v>
      </c>
      <c r="R6" s="8">
        <v>2.32E-3</v>
      </c>
      <c r="S6" s="24"/>
      <c r="T6" s="83"/>
      <c r="U6" s="23">
        <v>3</v>
      </c>
      <c r="V6" s="8">
        <v>6.6299999999999999E-5</v>
      </c>
      <c r="W6" s="8">
        <v>1.56E-4</v>
      </c>
      <c r="X6" s="8">
        <v>2.0100000000000001E-4</v>
      </c>
      <c r="Y6" s="8">
        <v>2.0599999999999999E-7</v>
      </c>
      <c r="AA6" s="83"/>
      <c r="AB6" s="23">
        <v>3</v>
      </c>
      <c r="AC6" s="8">
        <v>5.4599999999999999E-5</v>
      </c>
      <c r="AD6" s="8">
        <v>5.9299999999999998E-5</v>
      </c>
      <c r="AF6" s="8">
        <v>4.49E-5</v>
      </c>
      <c r="AH6" s="83"/>
      <c r="AI6" s="23">
        <v>3</v>
      </c>
      <c r="AJ6" s="8">
        <v>1.6800000000000001E-3</v>
      </c>
      <c r="AK6" s="8">
        <v>3.3700000000000002E-3</v>
      </c>
      <c r="AL6" s="8">
        <v>2.31E-3</v>
      </c>
      <c r="AM6" s="8">
        <v>2.0600000000000002E-3</v>
      </c>
    </row>
    <row r="7" spans="1:39">
      <c r="A7" s="1"/>
      <c r="B7" s="1"/>
      <c r="C7" s="1"/>
      <c r="D7" s="1"/>
      <c r="E7" s="1"/>
      <c r="F7" s="1"/>
      <c r="G7" s="1"/>
      <c r="H7" s="13"/>
      <c r="I7" s="1"/>
      <c r="J7" s="1"/>
      <c r="K7" s="1"/>
      <c r="L7" s="22"/>
      <c r="M7" s="83"/>
      <c r="N7" s="23">
        <v>4</v>
      </c>
      <c r="O7" s="8">
        <v>5.8200000000000005E-4</v>
      </c>
      <c r="P7" s="8">
        <v>1.5499999999999999E-3</v>
      </c>
      <c r="Q7" s="8">
        <v>1.6299999999999999E-3</v>
      </c>
      <c r="R7" s="8">
        <v>1.72E-3</v>
      </c>
      <c r="S7" s="24"/>
      <c r="T7" s="83"/>
      <c r="U7" s="23">
        <v>4</v>
      </c>
      <c r="V7" s="8">
        <v>8.1600000000000005E-5</v>
      </c>
      <c r="W7" s="8">
        <v>1.9100000000000001E-4</v>
      </c>
      <c r="X7" s="8">
        <v>2.05E-4</v>
      </c>
      <c r="Y7" s="8">
        <v>2.17E-6</v>
      </c>
      <c r="AA7" s="83"/>
      <c r="AB7" s="23">
        <v>4</v>
      </c>
      <c r="AC7" s="8">
        <v>6.9200000000000002E-5</v>
      </c>
      <c r="AE7" s="8">
        <v>1.06E-4</v>
      </c>
      <c r="AF7" s="8">
        <v>1.44E-4</v>
      </c>
      <c r="AH7" s="83"/>
      <c r="AI7" s="23">
        <v>4</v>
      </c>
      <c r="AJ7" s="8">
        <v>1.08E-4</v>
      </c>
      <c r="AK7" s="8">
        <v>1.0399999999999999E-3</v>
      </c>
      <c r="AL7" s="8">
        <v>2.3800000000000002E-3</v>
      </c>
      <c r="AM7" s="8">
        <v>2.1199999999999999E-3</v>
      </c>
    </row>
    <row r="8" spans="1:39">
      <c r="A8" s="1"/>
      <c r="B8" s="1"/>
      <c r="C8" s="1"/>
      <c r="D8" s="1"/>
      <c r="E8" s="1"/>
      <c r="F8" s="1"/>
      <c r="G8" s="1"/>
      <c r="H8" s="13"/>
      <c r="I8" s="1"/>
      <c r="J8" s="1"/>
      <c r="K8" s="1"/>
      <c r="L8" s="22"/>
      <c r="M8" s="83">
        <v>18</v>
      </c>
      <c r="N8" s="23">
        <v>1</v>
      </c>
      <c r="O8" s="8">
        <v>5.6800000000000002E-3</v>
      </c>
      <c r="P8" s="8">
        <v>6.4099999999999999E-3</v>
      </c>
      <c r="Q8" s="8">
        <v>5.4400000000000004E-3</v>
      </c>
      <c r="R8" s="8">
        <v>3.3600000000000001E-3</v>
      </c>
      <c r="S8" s="24"/>
      <c r="T8" s="83">
        <v>18</v>
      </c>
      <c r="U8" s="23">
        <v>1</v>
      </c>
      <c r="V8" s="8">
        <v>1.0399999999999999E-3</v>
      </c>
      <c r="W8" s="8">
        <v>4.5899999999999999E-4</v>
      </c>
      <c r="X8" s="8">
        <v>2.9100000000000003E-4</v>
      </c>
      <c r="Y8" s="8">
        <v>1.0900000000000001E-5</v>
      </c>
      <c r="AA8" s="83">
        <v>18</v>
      </c>
      <c r="AB8" s="23">
        <v>1</v>
      </c>
      <c r="AC8" s="8">
        <v>1.4899999999999999E-4</v>
      </c>
      <c r="AD8" s="8">
        <v>1.6699999999999999E-4</v>
      </c>
      <c r="AE8" s="8">
        <v>3.5599999999999998E-4</v>
      </c>
      <c r="AF8" s="8">
        <v>1.7699999999999999E-4</v>
      </c>
      <c r="AH8" s="83">
        <v>18</v>
      </c>
      <c r="AI8" s="23">
        <v>1</v>
      </c>
      <c r="AJ8" s="8">
        <v>4.8700000000000002E-3</v>
      </c>
      <c r="AK8" s="8">
        <v>2.4599999999999999E-3</v>
      </c>
      <c r="AL8" s="8">
        <v>2.81E-3</v>
      </c>
      <c r="AM8" s="8">
        <v>3.1900000000000001E-3</v>
      </c>
    </row>
    <row r="9" spans="1:39">
      <c r="A9" s="1"/>
      <c r="B9" s="1"/>
      <c r="C9" s="1"/>
      <c r="D9" s="1"/>
      <c r="E9" s="1"/>
      <c r="F9" s="1"/>
      <c r="G9" s="1"/>
      <c r="H9" s="13"/>
      <c r="I9" s="1"/>
      <c r="J9" s="1"/>
      <c r="K9" s="1"/>
      <c r="L9" s="22"/>
      <c r="M9" s="83"/>
      <c r="N9" s="23">
        <v>2</v>
      </c>
      <c r="O9" s="8">
        <v>4.3600000000000002E-3</v>
      </c>
      <c r="P9" s="8">
        <v>3.3E-3</v>
      </c>
      <c r="Q9" s="8">
        <v>6.8700000000000002E-3</v>
      </c>
      <c r="R9" s="8">
        <v>3.3999999999999998E-3</v>
      </c>
      <c r="S9" s="24"/>
      <c r="T9" s="83"/>
      <c r="U9" s="23">
        <v>2</v>
      </c>
      <c r="V9" s="8">
        <v>1.76E-4</v>
      </c>
      <c r="W9" s="8">
        <v>3.7800000000000003E-4</v>
      </c>
      <c r="X9" s="8">
        <v>7.3200000000000001E-4</v>
      </c>
      <c r="Y9" s="8">
        <v>5.7000000000000003E-5</v>
      </c>
      <c r="AA9" s="83"/>
      <c r="AB9" s="23">
        <v>2</v>
      </c>
      <c r="AC9" s="8">
        <v>8.8800000000000004E-5</v>
      </c>
      <c r="AD9" s="8">
        <v>1.6699999999999999E-4</v>
      </c>
      <c r="AE9" s="8">
        <v>1.4799999999999999E-4</v>
      </c>
      <c r="AF9" s="8">
        <v>1.5300000000000001E-4</v>
      </c>
      <c r="AH9" s="83"/>
      <c r="AI9" s="23">
        <v>2</v>
      </c>
      <c r="AJ9" s="8">
        <v>3.3999999999999998E-3</v>
      </c>
      <c r="AK9" s="8">
        <v>3.3899999999999998E-3</v>
      </c>
      <c r="AL9" s="8">
        <v>3.0500000000000002E-3</v>
      </c>
      <c r="AM9" s="8">
        <v>3.14E-3</v>
      </c>
    </row>
    <row r="10" spans="1:39">
      <c r="A10" s="1"/>
      <c r="B10" s="1"/>
      <c r="C10" s="1"/>
      <c r="D10" s="1"/>
      <c r="E10" s="1"/>
      <c r="F10" s="1"/>
      <c r="G10" s="1"/>
      <c r="H10" s="13"/>
      <c r="I10" s="1"/>
      <c r="J10" s="1"/>
      <c r="K10" s="1"/>
      <c r="L10" s="22"/>
      <c r="M10" s="83"/>
      <c r="N10" s="23">
        <v>3</v>
      </c>
      <c r="O10" s="8">
        <v>2.7100000000000002E-3</v>
      </c>
      <c r="P10" s="8">
        <v>2.3900000000000002E-3</v>
      </c>
      <c r="Q10" s="8">
        <v>2.49E-3</v>
      </c>
      <c r="R10" s="8">
        <v>8.0999999999999996E-3</v>
      </c>
      <c r="S10" s="24"/>
      <c r="T10" s="83"/>
      <c r="U10" s="23">
        <v>3</v>
      </c>
      <c r="V10" s="8">
        <v>1.6000000000000001E-4</v>
      </c>
      <c r="W10" s="8">
        <v>3.0200000000000002E-4</v>
      </c>
      <c r="X10" s="8">
        <v>1.3899999999999999E-4</v>
      </c>
      <c r="Y10" s="8">
        <v>1.3900000000000001E-5</v>
      </c>
      <c r="AA10" s="83"/>
      <c r="AB10" s="23">
        <v>3</v>
      </c>
      <c r="AC10" s="8">
        <v>2.9100000000000003E-4</v>
      </c>
      <c r="AD10" s="8">
        <v>1.6699999999999999E-4</v>
      </c>
      <c r="AE10" s="8">
        <v>1.07E-4</v>
      </c>
      <c r="AF10" s="8">
        <v>1.94E-4</v>
      </c>
      <c r="AH10" s="83"/>
      <c r="AI10" s="23">
        <v>3</v>
      </c>
      <c r="AJ10" s="8">
        <v>4.4400000000000004E-3</v>
      </c>
      <c r="AK10" s="8">
        <v>2.49E-3</v>
      </c>
      <c r="AL10" s="8">
        <v>3.0799999999999998E-3</v>
      </c>
      <c r="AM10" s="8">
        <v>3.2399999999999998E-3</v>
      </c>
    </row>
    <row r="11" spans="1:39">
      <c r="A11" s="1"/>
      <c r="B11" s="1"/>
      <c r="C11" s="1"/>
      <c r="D11" s="1"/>
      <c r="E11" s="1"/>
      <c r="F11" s="1"/>
      <c r="G11" s="1"/>
      <c r="H11" s="13"/>
      <c r="I11" s="1"/>
      <c r="J11" s="1"/>
      <c r="K11" s="1"/>
      <c r="L11" s="20"/>
      <c r="M11" s="83"/>
      <c r="N11" s="23">
        <v>4</v>
      </c>
      <c r="O11" s="8">
        <v>5.0600000000000003E-3</v>
      </c>
      <c r="P11" s="8">
        <v>3.9899999999999996E-3</v>
      </c>
      <c r="Q11" s="8">
        <v>3.9100000000000003E-3</v>
      </c>
      <c r="R11" s="8">
        <v>3.7299999999999998E-3</v>
      </c>
      <c r="S11" s="1"/>
      <c r="T11" s="83"/>
      <c r="U11" s="23">
        <v>4</v>
      </c>
      <c r="W11" s="8">
        <v>3.4600000000000001E-4</v>
      </c>
      <c r="X11" s="8">
        <v>3.0400000000000002E-4</v>
      </c>
      <c r="AA11" s="83"/>
      <c r="AB11" s="23">
        <v>4</v>
      </c>
      <c r="AC11" s="8">
        <v>1.13E-4</v>
      </c>
      <c r="AD11" s="8">
        <v>1.12E-4</v>
      </c>
      <c r="AE11" s="8">
        <v>1.4200000000000001E-4</v>
      </c>
      <c r="AF11" s="8">
        <v>1.11E-4</v>
      </c>
      <c r="AH11" s="83"/>
      <c r="AI11" s="23">
        <v>4</v>
      </c>
      <c r="AJ11" s="8">
        <v>3.5999999999999999E-3</v>
      </c>
      <c r="AK11" s="8">
        <v>2.48E-3</v>
      </c>
      <c r="AL11" s="8">
        <v>3.1800000000000001E-3</v>
      </c>
      <c r="AM11" s="8">
        <v>2.3700000000000001E-3</v>
      </c>
    </row>
    <row r="12" spans="1:39">
      <c r="A12" s="1"/>
      <c r="B12" s="1"/>
      <c r="C12" s="1"/>
      <c r="D12" s="1"/>
      <c r="E12" s="1"/>
      <c r="F12" s="1"/>
      <c r="G12" s="1"/>
      <c r="H12" s="13"/>
      <c r="I12" s="1"/>
      <c r="J12" s="1"/>
      <c r="K12" s="1"/>
      <c r="L12" s="20"/>
      <c r="M12" s="1"/>
      <c r="N12" s="25" t="s">
        <v>5</v>
      </c>
      <c r="O12" s="13">
        <f>AVERAGE(O4:O11)</f>
        <v>4.0831249999999999E-3</v>
      </c>
      <c r="P12" s="13">
        <f>AVERAGE(P4:P11)</f>
        <v>3.29525E-3</v>
      </c>
      <c r="Q12" s="13">
        <f>AVERAGE(Q4:Q11)</f>
        <v>3.6798750000000004E-3</v>
      </c>
      <c r="R12" s="13">
        <f>AVERAGE(R4:R11)</f>
        <v>3.9049999999999996E-3</v>
      </c>
      <c r="S12" s="1"/>
      <c r="T12" s="1"/>
      <c r="U12" s="25" t="s">
        <v>5</v>
      </c>
      <c r="V12" s="13">
        <f>AVERAGE(V4:V10)</f>
        <v>4.0998571428571426E-4</v>
      </c>
      <c r="W12" s="13">
        <f>AVERAGE(W4:W11)</f>
        <v>3.4499999999999998E-4</v>
      </c>
      <c r="X12" s="13">
        <f>AVERAGE(X4:X11)</f>
        <v>3.3262499999999997E-4</v>
      </c>
      <c r="Y12" s="13">
        <f>AVERAGE(Y4:Y10)</f>
        <v>1.3240857142857143E-5</v>
      </c>
      <c r="AB12" s="25" t="s">
        <v>5</v>
      </c>
      <c r="AC12" s="8">
        <f>AVERAGE(AC4:AC11)</f>
        <v>1.5957500000000002E-4</v>
      </c>
      <c r="AD12" s="8">
        <f>AVERAGE(AD4:AD11)</f>
        <v>1.3221666666666666E-4</v>
      </c>
      <c r="AE12" s="8">
        <f>AVERAGE(AE4:AE11)</f>
        <v>1.8250000000000002E-4</v>
      </c>
      <c r="AF12" s="8">
        <f>AVERAGE(AF4:AF11)</f>
        <v>1.4498749999999999E-4</v>
      </c>
      <c r="AI12" s="25" t="s">
        <v>5</v>
      </c>
      <c r="AJ12" s="8">
        <f>AVERAGE(AJ4:AJ11)</f>
        <v>3.0197499999999999E-3</v>
      </c>
      <c r="AK12" s="8">
        <f>AVERAGE(AK4:AK11)</f>
        <v>2.7137499999999996E-3</v>
      </c>
      <c r="AL12" s="8">
        <f>AVERAGE(AL4:AL11)</f>
        <v>2.9587499999999996E-3</v>
      </c>
      <c r="AM12" s="8">
        <f>AVERAGE(AM4:AM11)</f>
        <v>3.00125E-3</v>
      </c>
    </row>
    <row r="13" spans="1:39">
      <c r="A13" s="1"/>
      <c r="B13" s="1"/>
      <c r="C13" s="1"/>
      <c r="D13" s="1"/>
      <c r="E13" s="1"/>
      <c r="F13" s="1"/>
      <c r="G13" s="1"/>
      <c r="H13" s="13"/>
      <c r="I13" s="1"/>
      <c r="J13" s="1"/>
      <c r="K13" s="1"/>
      <c r="L13" s="20"/>
      <c r="M13" s="1"/>
      <c r="N13" s="13"/>
      <c r="O13" s="13">
        <f t="shared" ref="O13:R21" si="0">O4/$O$12</f>
        <v>2.4123679779580591</v>
      </c>
      <c r="P13" s="13">
        <f t="shared" si="0"/>
        <v>0.72493494566049288</v>
      </c>
      <c r="Q13" s="13">
        <f t="shared" si="0"/>
        <v>0.69554569110668918</v>
      </c>
      <c r="R13" s="13">
        <f t="shared" si="0"/>
        <v>1.4645645185978877</v>
      </c>
      <c r="S13" s="1"/>
      <c r="T13" s="1"/>
      <c r="U13" s="13"/>
      <c r="V13" s="13">
        <f t="shared" ref="V13:Y20" si="1">V4/$V$12</f>
        <v>2.5122826579323325</v>
      </c>
      <c r="W13" s="13">
        <f t="shared" si="1"/>
        <v>1.0244259381859997</v>
      </c>
      <c r="X13" s="13">
        <f t="shared" si="1"/>
        <v>0.68782884421059975</v>
      </c>
      <c r="Y13" s="13">
        <f t="shared" si="1"/>
        <v>8.9515314122443294E-3</v>
      </c>
      <c r="AC13" s="13">
        <f t="shared" ref="AC13:AF20" si="2">AC4/$AC$12</f>
        <v>1.8235939213535954</v>
      </c>
      <c r="AD13" s="13">
        <f t="shared" si="2"/>
        <v>0.75826413911953616</v>
      </c>
      <c r="AE13" s="13">
        <f t="shared" si="2"/>
        <v>0</v>
      </c>
      <c r="AF13" s="13">
        <f t="shared" si="2"/>
        <v>0.74573084756384145</v>
      </c>
      <c r="AJ13" s="13">
        <f t="shared" ref="AJ13:AM20" si="3">AJ4/$AJ$12</f>
        <v>1.5266164417584238</v>
      </c>
      <c r="AK13" s="13">
        <f t="shared" si="3"/>
        <v>1.5034357148770594</v>
      </c>
      <c r="AL13" s="13">
        <f t="shared" si="3"/>
        <v>0.97359052901730281</v>
      </c>
      <c r="AM13" s="13">
        <f t="shared" si="3"/>
        <v>1.2153323950658168</v>
      </c>
    </row>
    <row r="14" spans="1:39">
      <c r="A14" s="1"/>
      <c r="B14" s="1"/>
      <c r="C14" s="1"/>
      <c r="D14" s="1"/>
      <c r="E14" s="1"/>
      <c r="F14" s="1"/>
      <c r="G14" s="1"/>
      <c r="H14" s="13"/>
      <c r="I14" s="1"/>
      <c r="J14" s="1"/>
      <c r="K14" s="1"/>
      <c r="L14" s="20"/>
      <c r="M14" s="1"/>
      <c r="N14" s="13"/>
      <c r="O14" s="13">
        <f t="shared" si="0"/>
        <v>0.89147405479871422</v>
      </c>
      <c r="P14" s="13">
        <f t="shared" si="0"/>
        <v>1.224552273075157</v>
      </c>
      <c r="Q14" s="13">
        <f t="shared" si="0"/>
        <v>1.3225164549211694</v>
      </c>
      <c r="R14" s="13">
        <f t="shared" si="0"/>
        <v>0.64411449563753254</v>
      </c>
      <c r="S14" s="1"/>
      <c r="T14" s="1"/>
      <c r="U14" s="13"/>
      <c r="V14" s="13">
        <f t="shared" si="1"/>
        <v>0.77075856301613299</v>
      </c>
      <c r="W14" s="13">
        <f t="shared" si="1"/>
        <v>1.2390675633297328</v>
      </c>
      <c r="X14" s="13">
        <f t="shared" si="1"/>
        <v>1.2366284539530994</v>
      </c>
      <c r="Y14" s="13">
        <f t="shared" si="1"/>
        <v>1.1805289382905329E-2</v>
      </c>
      <c r="AC14" s="13">
        <f t="shared" si="2"/>
        <v>1.3786620711264295</v>
      </c>
      <c r="AD14" s="13">
        <f t="shared" si="2"/>
        <v>0</v>
      </c>
      <c r="AE14" s="13">
        <f t="shared" si="2"/>
        <v>1.4789284035719878</v>
      </c>
      <c r="AF14" s="13">
        <f t="shared" si="2"/>
        <v>1.3598621337928871</v>
      </c>
      <c r="AJ14" s="13">
        <f t="shared" si="3"/>
        <v>0.48017219968540442</v>
      </c>
      <c r="AK14" s="13">
        <f t="shared" si="3"/>
        <v>0.64243728785495491</v>
      </c>
      <c r="AL14" s="13">
        <f t="shared" si="3"/>
        <v>1.2981207053564037</v>
      </c>
      <c r="AM14" s="13">
        <f t="shared" si="3"/>
        <v>1.3974666777051081</v>
      </c>
    </row>
    <row r="15" spans="1:39">
      <c r="A15" s="1"/>
      <c r="B15" s="1"/>
      <c r="C15" s="1"/>
      <c r="D15" s="1"/>
      <c r="E15" s="1"/>
      <c r="F15" s="1"/>
      <c r="G15" s="1"/>
      <c r="H15" s="13"/>
      <c r="I15" s="1"/>
      <c r="J15" s="1"/>
      <c r="K15" s="1"/>
      <c r="L15" s="20"/>
      <c r="M15" s="1"/>
      <c r="N15" s="13"/>
      <c r="O15" s="13">
        <f t="shared" si="0"/>
        <v>0.19176488596356955</v>
      </c>
      <c r="P15" s="13">
        <f t="shared" si="0"/>
        <v>0.1866217664166539</v>
      </c>
      <c r="Q15" s="13">
        <f t="shared" si="0"/>
        <v>0.21037808051431195</v>
      </c>
      <c r="R15" s="13">
        <f t="shared" si="0"/>
        <v>0.56819225470687285</v>
      </c>
      <c r="S15" s="1"/>
      <c r="T15" s="1"/>
      <c r="U15" s="13"/>
      <c r="V15" s="13">
        <f>V6/$V$12</f>
        <v>0.16171295167078992</v>
      </c>
      <c r="W15" s="13">
        <f>W6/$V$12</f>
        <v>0.38050106275479983</v>
      </c>
      <c r="X15" s="13">
        <f>X6/$V$12</f>
        <v>0.49026098470329982</v>
      </c>
      <c r="Y15" s="13">
        <f>Y6/$V$12</f>
        <v>5.0245653158646644E-4</v>
      </c>
      <c r="AC15" s="13">
        <f t="shared" si="2"/>
        <v>0.34215885947046837</v>
      </c>
      <c r="AD15" s="13">
        <f t="shared" si="2"/>
        <v>0.3716120946263512</v>
      </c>
      <c r="AE15" s="13">
        <f t="shared" si="2"/>
        <v>0</v>
      </c>
      <c r="AF15" s="13">
        <f t="shared" si="2"/>
        <v>0.28137239542534853</v>
      </c>
      <c r="AJ15" s="13">
        <f t="shared" si="3"/>
        <v>0.55633744515274453</v>
      </c>
      <c r="AK15" s="13">
        <f t="shared" si="3"/>
        <v>1.1159864227171123</v>
      </c>
      <c r="AL15" s="13">
        <f t="shared" si="3"/>
        <v>0.76496398708502367</v>
      </c>
      <c r="AM15" s="13">
        <f t="shared" si="3"/>
        <v>0.68217567679443669</v>
      </c>
    </row>
    <row r="16" spans="1:39">
      <c r="A16" s="1"/>
      <c r="B16" s="1"/>
      <c r="C16" s="1"/>
      <c r="D16" s="1"/>
      <c r="E16" s="1"/>
      <c r="F16" s="1"/>
      <c r="G16" s="1"/>
      <c r="H16" s="13"/>
      <c r="I16" s="1"/>
      <c r="J16" s="1"/>
      <c r="K16" s="1"/>
      <c r="L16" s="20"/>
      <c r="M16" s="1"/>
      <c r="N16" s="13"/>
      <c r="O16" s="13">
        <f t="shared" si="0"/>
        <v>0.14253788458594827</v>
      </c>
      <c r="P16" s="13">
        <f t="shared" si="0"/>
        <v>0.37961120465329862</v>
      </c>
      <c r="Q16" s="13">
        <f t="shared" si="0"/>
        <v>0.39920404102250112</v>
      </c>
      <c r="R16" s="13">
        <f t="shared" si="0"/>
        <v>0.42124598193785395</v>
      </c>
      <c r="S16" s="1"/>
      <c r="T16" s="1"/>
      <c r="U16" s="13"/>
      <c r="V16" s="13">
        <f t="shared" si="1"/>
        <v>0.19903132513327992</v>
      </c>
      <c r="W16" s="13">
        <f t="shared" si="1"/>
        <v>0.46586989093696651</v>
      </c>
      <c r="X16" s="13">
        <f t="shared" si="1"/>
        <v>0.50001742220983314</v>
      </c>
      <c r="Y16" s="13">
        <f t="shared" si="1"/>
        <v>5.292867347294331E-3</v>
      </c>
      <c r="AC16" s="13">
        <f t="shared" si="2"/>
        <v>0.43365188782704056</v>
      </c>
      <c r="AD16" s="13">
        <f t="shared" si="2"/>
        <v>0</v>
      </c>
      <c r="AE16" s="13">
        <f t="shared" si="2"/>
        <v>0.66426445245182508</v>
      </c>
      <c r="AF16" s="13">
        <f t="shared" si="2"/>
        <v>0.90239699201002654</v>
      </c>
      <c r="AJ16" s="13">
        <f t="shared" si="3"/>
        <v>3.5764550045533569E-2</v>
      </c>
      <c r="AK16" s="13">
        <f t="shared" si="3"/>
        <v>0.34439937080884175</v>
      </c>
      <c r="AL16" s="13">
        <f t="shared" si="3"/>
        <v>0.78814471396638808</v>
      </c>
      <c r="AM16" s="13">
        <f t="shared" si="3"/>
        <v>0.70204487126417747</v>
      </c>
    </row>
    <row r="17" spans="1:39">
      <c r="A17" s="1"/>
      <c r="B17" s="1"/>
      <c r="C17" s="1"/>
      <c r="D17" s="1"/>
      <c r="E17" s="1"/>
      <c r="F17" s="1"/>
      <c r="G17" s="1"/>
      <c r="H17" s="13"/>
      <c r="I17" s="1"/>
      <c r="J17" s="1"/>
      <c r="K17" s="1"/>
      <c r="L17" s="20"/>
      <c r="M17" s="1"/>
      <c r="N17" s="13"/>
      <c r="O17" s="13">
        <f t="shared" si="0"/>
        <v>1.3910913822133784</v>
      </c>
      <c r="P17" s="13">
        <f t="shared" si="0"/>
        <v>1.5698760140823511</v>
      </c>
      <c r="Q17" s="13">
        <f t="shared" si="0"/>
        <v>1.3323128731057707</v>
      </c>
      <c r="R17" s="13">
        <f t="shared" si="0"/>
        <v>0.82289912750650551</v>
      </c>
      <c r="S17" s="1"/>
      <c r="T17" s="1"/>
      <c r="U17" s="13"/>
      <c r="V17" s="13">
        <f t="shared" si="1"/>
        <v>2.5366737516986655</v>
      </c>
      <c r="W17" s="13">
        <f t="shared" si="1"/>
        <v>1.1195512038746995</v>
      </c>
      <c r="X17" s="13">
        <f t="shared" si="1"/>
        <v>0.70978082860029978</v>
      </c>
      <c r="Y17" s="13">
        <f t="shared" si="1"/>
        <v>2.6586292205303324E-2</v>
      </c>
      <c r="AC17" s="13">
        <f t="shared" si="2"/>
        <v>0.9337302208992635</v>
      </c>
      <c r="AD17" s="13">
        <f t="shared" si="2"/>
        <v>1.0465298449005169</v>
      </c>
      <c r="AE17" s="13">
        <f t="shared" si="2"/>
        <v>2.2309258969136767</v>
      </c>
      <c r="AF17" s="13">
        <f t="shared" si="2"/>
        <v>1.1091963026789908</v>
      </c>
      <c r="AJ17" s="13">
        <f t="shared" si="3"/>
        <v>1.6127162844606342</v>
      </c>
      <c r="AK17" s="13">
        <f t="shared" si="3"/>
        <v>0.81463697325937579</v>
      </c>
      <c r="AL17" s="13">
        <f t="shared" si="3"/>
        <v>0.93054060766619762</v>
      </c>
      <c r="AM17" s="13">
        <f t="shared" si="3"/>
        <v>1.0563788393078899</v>
      </c>
    </row>
    <row r="18" spans="1:39">
      <c r="A18" s="1"/>
      <c r="B18" s="1"/>
      <c r="C18" s="1"/>
      <c r="D18" s="1"/>
      <c r="E18" s="1"/>
      <c r="F18" s="1"/>
      <c r="G18" s="1"/>
      <c r="H18" s="13"/>
      <c r="I18" s="1"/>
      <c r="J18" s="1"/>
      <c r="K18" s="1"/>
      <c r="L18" s="20"/>
      <c r="M18" s="1"/>
      <c r="N18" s="13"/>
      <c r="O18" s="13">
        <f t="shared" si="0"/>
        <v>1.0678095821215368</v>
      </c>
      <c r="P18" s="13">
        <f t="shared" si="0"/>
        <v>0.80820450022960355</v>
      </c>
      <c r="Q18" s="13">
        <f t="shared" si="0"/>
        <v>1.6825348232052657</v>
      </c>
      <c r="R18" s="13">
        <f t="shared" si="0"/>
        <v>0.8326955456911066</v>
      </c>
      <c r="S18" s="1"/>
      <c r="T18" s="1"/>
      <c r="U18" s="13"/>
      <c r="V18" s="13">
        <f t="shared" si="1"/>
        <v>0.4292832502874665</v>
      </c>
      <c r="W18" s="13">
        <f t="shared" si="1"/>
        <v>0.9219833443673997</v>
      </c>
      <c r="X18" s="13">
        <f t="shared" si="1"/>
        <v>1.7854280636955993</v>
      </c>
      <c r="Y18" s="13">
        <f t="shared" si="1"/>
        <v>0.13902923446809995</v>
      </c>
      <c r="AC18" s="13">
        <f t="shared" si="2"/>
        <v>0.55647814507284976</v>
      </c>
      <c r="AD18" s="13">
        <f t="shared" si="2"/>
        <v>1.0465298449005169</v>
      </c>
      <c r="AE18" s="13">
        <f t="shared" si="2"/>
        <v>0.92746357512141608</v>
      </c>
      <c r="AF18" s="13">
        <f t="shared" si="2"/>
        <v>0.95879680401065326</v>
      </c>
      <c r="AJ18" s="13">
        <f t="shared" si="3"/>
        <v>1.1259210199519827</v>
      </c>
      <c r="AK18" s="13">
        <f t="shared" si="3"/>
        <v>1.1226094875403594</v>
      </c>
      <c r="AL18" s="13">
        <f t="shared" si="3"/>
        <v>1.0100173855451611</v>
      </c>
      <c r="AM18" s="13">
        <f t="shared" si="3"/>
        <v>1.0398211772497723</v>
      </c>
    </row>
    <row r="19" spans="1:39">
      <c r="A19" s="1"/>
      <c r="B19" s="1"/>
      <c r="C19" s="1"/>
      <c r="D19" s="1"/>
      <c r="E19" s="1"/>
      <c r="F19" s="1"/>
      <c r="G19" s="1"/>
      <c r="H19" s="13"/>
      <c r="I19" s="1"/>
      <c r="J19" s="1"/>
      <c r="K19" s="1"/>
      <c r="L19" s="20"/>
      <c r="M19" s="1"/>
      <c r="N19" s="13"/>
      <c r="O19" s="13">
        <f t="shared" si="0"/>
        <v>0.66370733200673504</v>
      </c>
      <c r="P19" s="13">
        <f t="shared" si="0"/>
        <v>0.58533598652992502</v>
      </c>
      <c r="Q19" s="13">
        <f t="shared" si="0"/>
        <v>0.60982703199142818</v>
      </c>
      <c r="R19" s="13">
        <f t="shared" si="0"/>
        <v>1.9837746823817541</v>
      </c>
      <c r="S19" s="1"/>
      <c r="T19" s="1"/>
      <c r="U19" s="13"/>
      <c r="V19" s="13">
        <f t="shared" si="1"/>
        <v>0.39025750026133321</v>
      </c>
      <c r="W19" s="13">
        <f t="shared" si="1"/>
        <v>0.73661103174326636</v>
      </c>
      <c r="X19" s="13">
        <f t="shared" si="1"/>
        <v>0.33903620335203316</v>
      </c>
      <c r="Y19" s="13">
        <f t="shared" si="1"/>
        <v>3.3903620335203319E-2</v>
      </c>
      <c r="AC19" s="13">
        <f t="shared" si="2"/>
        <v>1.8235939213535954</v>
      </c>
      <c r="AD19" s="13">
        <f t="shared" si="2"/>
        <v>1.0465298449005169</v>
      </c>
      <c r="AE19" s="13">
        <f t="shared" si="2"/>
        <v>0.6705310982296725</v>
      </c>
      <c r="AF19" s="13">
        <f t="shared" si="2"/>
        <v>1.215729280902397</v>
      </c>
      <c r="AJ19" s="13">
        <f t="shared" si="3"/>
        <v>1.4703203907608247</v>
      </c>
      <c r="AK19" s="13">
        <f t="shared" si="3"/>
        <v>0.82457157049424623</v>
      </c>
      <c r="AL19" s="13">
        <f t="shared" si="3"/>
        <v>1.0199519827800314</v>
      </c>
      <c r="AM19" s="13">
        <f t="shared" si="3"/>
        <v>1.072936501366007</v>
      </c>
    </row>
    <row r="20" spans="1:39">
      <c r="A20" s="1"/>
      <c r="B20" s="1"/>
      <c r="C20" s="1"/>
      <c r="D20" s="1"/>
      <c r="E20" s="1"/>
      <c r="F20" s="1"/>
      <c r="G20" s="1"/>
      <c r="H20" s="13"/>
      <c r="I20" s="1"/>
      <c r="J20" s="1"/>
      <c r="K20" s="1"/>
      <c r="L20" s="20"/>
      <c r="M20" s="1"/>
      <c r="N20" s="26"/>
      <c r="O20" s="13">
        <f t="shared" si="0"/>
        <v>1.2392469003520588</v>
      </c>
      <c r="P20" s="13">
        <f t="shared" si="0"/>
        <v>0.97719271391397511</v>
      </c>
      <c r="Q20" s="13">
        <f t="shared" si="0"/>
        <v>0.95759987754477283</v>
      </c>
      <c r="R20" s="13">
        <f t="shared" si="0"/>
        <v>0.91351599571406705</v>
      </c>
      <c r="S20" s="1"/>
      <c r="T20" s="1"/>
      <c r="U20" s="26"/>
      <c r="V20" s="13">
        <f t="shared" si="1"/>
        <v>0</v>
      </c>
      <c r="W20" s="13">
        <f t="shared" si="1"/>
        <v>0.84393184431513302</v>
      </c>
      <c r="X20" s="13">
        <f t="shared" si="1"/>
        <v>0.74148925049653303</v>
      </c>
      <c r="Y20" s="13">
        <f t="shared" si="1"/>
        <v>0</v>
      </c>
      <c r="Z20" s="1"/>
      <c r="AA20" s="1"/>
      <c r="AB20" s="26"/>
      <c r="AC20" s="13">
        <f t="shared" si="2"/>
        <v>0.70813097289675686</v>
      </c>
      <c r="AD20" s="13">
        <f t="shared" si="2"/>
        <v>0.70186432711890956</v>
      </c>
      <c r="AE20" s="13">
        <f t="shared" si="2"/>
        <v>0.88986370045433183</v>
      </c>
      <c r="AF20" s="13">
        <f t="shared" si="2"/>
        <v>0.69559768134106215</v>
      </c>
      <c r="AG20" s="1"/>
      <c r="AH20" s="1"/>
      <c r="AI20" s="26"/>
      <c r="AJ20" s="13">
        <f t="shared" si="3"/>
        <v>1.1921516681844524</v>
      </c>
      <c r="AK20" s="13">
        <f t="shared" si="3"/>
        <v>0.82126003808262282</v>
      </c>
      <c r="AL20" s="13">
        <f t="shared" si="3"/>
        <v>1.0530673068962664</v>
      </c>
      <c r="AM20" s="13">
        <f t="shared" si="3"/>
        <v>0.78483318155476456</v>
      </c>
    </row>
    <row r="21" spans="1:39">
      <c r="A21" s="1"/>
      <c r="B21" s="1"/>
      <c r="C21" s="1"/>
      <c r="D21" s="1"/>
      <c r="E21" s="1"/>
      <c r="F21" s="1"/>
      <c r="G21" s="1"/>
      <c r="H21" s="13"/>
      <c r="I21" s="1"/>
      <c r="J21" s="1"/>
      <c r="K21" s="1"/>
      <c r="L21" s="20"/>
      <c r="M21" s="1"/>
      <c r="N21" s="4" t="s">
        <v>5</v>
      </c>
      <c r="O21" s="13">
        <f t="shared" si="0"/>
        <v>1</v>
      </c>
      <c r="P21" s="13">
        <f t="shared" si="0"/>
        <v>0.80704117557018218</v>
      </c>
      <c r="Q21" s="13">
        <f t="shared" si="0"/>
        <v>0.90123985917648874</v>
      </c>
      <c r="R21" s="13">
        <f t="shared" si="0"/>
        <v>0.95637532527169744</v>
      </c>
      <c r="S21" s="1"/>
      <c r="T21" s="1"/>
      <c r="U21" s="4" t="s">
        <v>5</v>
      </c>
      <c r="V21" s="13">
        <f>V12/$V$12</f>
        <v>1</v>
      </c>
      <c r="W21" s="13">
        <f>W12/$V$12</f>
        <v>0.84149273493849963</v>
      </c>
      <c r="X21" s="13">
        <f>X12/$V$12</f>
        <v>0.81130875640266209</v>
      </c>
      <c r="Y21" s="13">
        <f>Y12/$V$12</f>
        <v>3.2295898811805293E-2</v>
      </c>
      <c r="Z21" s="1"/>
      <c r="AA21" s="1"/>
      <c r="AB21" s="4" t="s">
        <v>5</v>
      </c>
      <c r="AC21" s="13">
        <f>AC12/$AC$12</f>
        <v>1</v>
      </c>
      <c r="AD21" s="13">
        <f>AD12/$AC$12</f>
        <v>0.82855501592772463</v>
      </c>
      <c r="AE21" s="13">
        <f>AE12/$AC$12</f>
        <v>1.1436628544571519</v>
      </c>
      <c r="AF21" s="13">
        <f>AF12/$AC$12</f>
        <v>0.9085853047156508</v>
      </c>
      <c r="AG21" s="1"/>
      <c r="AH21" s="1"/>
      <c r="AI21" s="4" t="s">
        <v>5</v>
      </c>
      <c r="AJ21" s="13">
        <f>AJ12/$AJ$12</f>
        <v>1</v>
      </c>
      <c r="AK21" s="13">
        <f>AK12/$AJ$12</f>
        <v>0.8986671082043215</v>
      </c>
      <c r="AL21" s="13">
        <f>AL12/$AJ$12</f>
        <v>0.97979965228909671</v>
      </c>
      <c r="AM21" s="13">
        <f>AM12/$AJ$12</f>
        <v>0.99387366503849661</v>
      </c>
    </row>
    <row r="22" spans="1:39">
      <c r="A22" s="1"/>
      <c r="B22" s="1"/>
      <c r="C22" s="1"/>
      <c r="D22" s="1"/>
      <c r="E22" s="1"/>
      <c r="F22" s="1"/>
      <c r="G22" s="1"/>
      <c r="H22" s="13"/>
      <c r="I22" s="1"/>
      <c r="J22" s="1"/>
      <c r="K22" s="1"/>
      <c r="L22" s="20"/>
      <c r="M22" s="1"/>
      <c r="N22" s="4" t="s">
        <v>12</v>
      </c>
      <c r="O22" s="13">
        <f>STDEV(O13:O20)</f>
        <v>0.72927840180924763</v>
      </c>
      <c r="P22" s="13">
        <f>STDEV(P13:P20)</f>
        <v>0.44860046714237478</v>
      </c>
      <c r="Q22" s="13">
        <f>STDEV(Q13:Q20)</f>
        <v>0.51178366976951029</v>
      </c>
      <c r="R22" s="13">
        <f>STDEV(R13:R20)</f>
        <v>0.51869500213442687</v>
      </c>
      <c r="S22" s="1"/>
      <c r="T22" s="1"/>
      <c r="U22" s="4" t="s">
        <v>12</v>
      </c>
      <c r="V22" s="13">
        <f>STDEV(V13:V20)</f>
        <v>1.0431885332258435</v>
      </c>
      <c r="W22" s="13">
        <f>STDEV(W13:W20)</f>
        <v>0.3023568173656267</v>
      </c>
      <c r="X22" s="13">
        <f>STDEV(X13:X20)</f>
        <v>0.4755824358511333</v>
      </c>
      <c r="Y22" s="13">
        <f>STDEV(Y13:Y20)</f>
        <v>4.6359846397231091E-2</v>
      </c>
      <c r="Z22" s="1"/>
      <c r="AA22" s="1"/>
      <c r="AB22" s="4" t="s">
        <v>12</v>
      </c>
      <c r="AC22" s="13">
        <f>STDEV(AC13:AC20)</f>
        <v>0.6023519210357593</v>
      </c>
      <c r="AD22" s="13">
        <f>STDEV(AD13:AD20)</f>
        <v>0.44754606644717765</v>
      </c>
      <c r="AE22" s="13">
        <f>STDEV(AE13:AE20)</f>
        <v>0.7388527423809268</v>
      </c>
      <c r="AF22" s="13">
        <f>STDEV(AF13:AF20)</f>
        <v>0.3393425989962322</v>
      </c>
      <c r="AG22" s="1"/>
      <c r="AH22" s="1"/>
      <c r="AI22" s="4" t="s">
        <v>12</v>
      </c>
      <c r="AJ22" s="13">
        <f>STDEV(AJ13:AJ20)</f>
        <v>0.57613653717712932</v>
      </c>
      <c r="AK22" s="13">
        <f>STDEV(AK13:AK20)</f>
        <v>0.34939385342657386</v>
      </c>
      <c r="AL22" s="13">
        <f>STDEV(AL13:AL20)</f>
        <v>0.16672164492291805</v>
      </c>
      <c r="AM22" s="13">
        <f>STDEV(AM13:AM20)</f>
        <v>0.25360765430142834</v>
      </c>
    </row>
    <row r="23" spans="1:39">
      <c r="A23" s="1"/>
      <c r="B23" s="1"/>
      <c r="C23" s="1"/>
      <c r="D23" s="1"/>
      <c r="E23" s="1"/>
      <c r="F23" s="1"/>
      <c r="G23" s="1"/>
      <c r="H23" s="13"/>
      <c r="I23" s="1"/>
      <c r="J23" s="1"/>
      <c r="K23" s="1"/>
      <c r="L23" s="20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39">
      <c r="A24" s="1"/>
      <c r="B24" s="1"/>
      <c r="C24" s="1"/>
      <c r="D24" s="1"/>
      <c r="E24" s="1"/>
      <c r="F24" s="1"/>
      <c r="G24" s="1"/>
      <c r="H24" s="13"/>
      <c r="I24" s="1"/>
      <c r="J24" s="1"/>
      <c r="K24" s="1"/>
      <c r="L24" s="20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39">
      <c r="A25" s="1"/>
      <c r="B25" s="1"/>
      <c r="C25" s="1"/>
      <c r="D25" s="1"/>
      <c r="E25" s="1"/>
      <c r="F25" s="1"/>
      <c r="G25" s="1"/>
      <c r="H25" s="13"/>
      <c r="I25" s="1"/>
      <c r="J25" s="1"/>
      <c r="K25" s="1"/>
      <c r="L25" s="20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39">
      <c r="A26" s="1"/>
      <c r="B26" s="1"/>
      <c r="C26" s="1"/>
      <c r="D26" s="1"/>
      <c r="E26" s="1"/>
      <c r="F26" s="1"/>
      <c r="G26" s="1"/>
      <c r="H26" s="13"/>
      <c r="I26" s="1"/>
      <c r="J26" s="1"/>
      <c r="K26" s="1"/>
      <c r="L26" s="20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39">
      <c r="A27" s="1"/>
      <c r="B27" s="1"/>
      <c r="C27" s="1"/>
      <c r="D27" s="1"/>
      <c r="E27" s="1"/>
      <c r="F27" s="1"/>
      <c r="G27" s="1"/>
      <c r="H27" s="13"/>
      <c r="I27" s="1"/>
      <c r="J27" s="1"/>
      <c r="K27" s="1"/>
      <c r="L27" s="20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39">
      <c r="A28" s="1"/>
      <c r="B28" s="1"/>
      <c r="C28" s="1"/>
      <c r="D28" s="1"/>
      <c r="E28" s="1"/>
      <c r="F28" s="1"/>
      <c r="G28" s="1"/>
      <c r="H28" s="13"/>
      <c r="I28" s="1"/>
      <c r="J28" s="1"/>
      <c r="K28" s="1"/>
      <c r="L28" s="20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39">
      <c r="A29" s="1"/>
      <c r="B29" s="1"/>
      <c r="C29" s="1"/>
      <c r="D29" s="1"/>
      <c r="E29" s="1"/>
      <c r="F29" s="1"/>
      <c r="G29" s="1"/>
      <c r="H29" s="13"/>
      <c r="I29" s="1"/>
      <c r="J29" s="1"/>
      <c r="K29" s="1"/>
      <c r="L29" s="20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39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20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39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20"/>
      <c r="M31" s="19"/>
      <c r="N31" s="1"/>
      <c r="O31" s="1"/>
      <c r="P31" s="1"/>
      <c r="Q31" s="1"/>
      <c r="R31" s="1"/>
      <c r="S31" s="1"/>
      <c r="T31" s="19"/>
      <c r="U31" s="1"/>
      <c r="V31" s="1"/>
      <c r="W31" s="1"/>
      <c r="X31" s="1"/>
    </row>
    <row r="32" spans="1:39">
      <c r="A32" s="1"/>
      <c r="B32" s="1"/>
      <c r="C32" s="1"/>
      <c r="D32" s="1"/>
      <c r="E32" s="1"/>
      <c r="F32" s="1"/>
      <c r="G32" s="1"/>
      <c r="H32" s="13"/>
      <c r="I32" s="1"/>
      <c r="J32" s="1"/>
      <c r="K32" s="1"/>
      <c r="L32" s="20"/>
      <c r="M32" s="1"/>
      <c r="N32" s="19"/>
      <c r="O32" s="19"/>
      <c r="P32" s="19"/>
      <c r="Q32" s="19"/>
      <c r="R32" s="1"/>
      <c r="S32" s="1"/>
      <c r="T32" s="1"/>
      <c r="U32" s="19"/>
      <c r="V32" s="19"/>
      <c r="W32" s="19"/>
      <c r="X32" s="19"/>
    </row>
    <row r="33" spans="1:24">
      <c r="A33" s="1"/>
      <c r="B33" s="1"/>
      <c r="C33" s="1"/>
      <c r="D33" s="1"/>
      <c r="E33" s="1"/>
      <c r="F33" s="1"/>
      <c r="G33" s="1"/>
      <c r="H33" s="13"/>
      <c r="I33" s="1"/>
      <c r="J33" s="1"/>
      <c r="K33" s="1"/>
      <c r="L33" s="22"/>
      <c r="M33" s="1"/>
      <c r="N33" s="13"/>
      <c r="O33" s="13"/>
      <c r="P33" s="1"/>
      <c r="Q33" s="13"/>
      <c r="R33" s="1"/>
      <c r="S33" s="24"/>
      <c r="T33" s="1"/>
      <c r="U33" s="13"/>
      <c r="V33" s="13"/>
      <c r="W33" s="13"/>
      <c r="X33" s="13"/>
    </row>
    <row r="34" spans="1:24">
      <c r="A34" s="1"/>
      <c r="B34" s="1"/>
      <c r="C34" s="1"/>
      <c r="D34" s="1"/>
      <c r="E34" s="1"/>
      <c r="F34" s="1"/>
      <c r="G34" s="1"/>
      <c r="H34" s="13"/>
      <c r="I34" s="1"/>
      <c r="J34" s="1"/>
      <c r="K34" s="1"/>
      <c r="L34" s="22"/>
      <c r="M34" s="1"/>
      <c r="N34" s="13"/>
      <c r="O34" s="1"/>
      <c r="P34" s="13"/>
      <c r="Q34" s="13"/>
      <c r="R34" s="1"/>
      <c r="S34" s="24"/>
      <c r="T34" s="1"/>
      <c r="U34" s="13"/>
      <c r="V34" s="13"/>
      <c r="W34" s="13"/>
      <c r="X34" s="13"/>
    </row>
    <row r="35" spans="1:24">
      <c r="L35" s="22"/>
      <c r="M35" s="1"/>
      <c r="N35" s="13"/>
      <c r="O35" s="13"/>
      <c r="P35" s="1"/>
      <c r="Q35" s="13"/>
      <c r="R35" s="1"/>
      <c r="S35" s="24"/>
      <c r="T35" s="1"/>
      <c r="U35" s="13"/>
      <c r="V35" s="13"/>
      <c r="W35" s="13"/>
      <c r="X35" s="13"/>
    </row>
    <row r="36" spans="1:24">
      <c r="L36" s="22"/>
      <c r="M36" s="1"/>
      <c r="N36" s="13"/>
      <c r="O36" s="1"/>
      <c r="P36" s="13"/>
      <c r="Q36" s="13"/>
      <c r="R36" s="1"/>
      <c r="S36" s="24"/>
      <c r="T36" s="1"/>
      <c r="U36" s="13"/>
      <c r="V36" s="13"/>
      <c r="W36" s="13"/>
      <c r="X36" s="13"/>
    </row>
    <row r="37" spans="1:24">
      <c r="L37" s="22"/>
      <c r="M37" s="1"/>
      <c r="N37" s="13"/>
      <c r="O37" s="13"/>
      <c r="P37" s="13"/>
      <c r="Q37" s="13"/>
      <c r="R37" s="1"/>
      <c r="S37" s="24"/>
      <c r="T37" s="1"/>
      <c r="U37" s="13"/>
      <c r="V37" s="13"/>
      <c r="W37" s="13"/>
      <c r="X37" s="13"/>
    </row>
    <row r="38" spans="1:24">
      <c r="L38" s="22"/>
      <c r="M38" s="1"/>
      <c r="N38" s="13"/>
      <c r="O38" s="1"/>
      <c r="P38" s="13"/>
      <c r="Q38" s="13"/>
      <c r="R38" s="1"/>
      <c r="S38" s="24"/>
      <c r="T38" s="1"/>
      <c r="U38" s="13"/>
      <c r="V38" s="13"/>
      <c r="W38" s="13"/>
      <c r="X38" s="13"/>
    </row>
    <row r="39" spans="1:24">
      <c r="L39" s="20"/>
      <c r="M39" s="1"/>
      <c r="N39" s="13"/>
      <c r="O39" s="13"/>
      <c r="P39" s="13"/>
      <c r="Q39" s="13"/>
      <c r="R39" s="1"/>
      <c r="S39" s="1"/>
      <c r="T39" s="1"/>
      <c r="U39" s="13"/>
      <c r="V39" s="13"/>
      <c r="W39" s="13"/>
      <c r="X39" s="13"/>
    </row>
    <row r="40" spans="1:24">
      <c r="L40" s="20"/>
      <c r="M40" s="1"/>
      <c r="N40" s="13"/>
      <c r="O40" s="13"/>
      <c r="P40" s="13"/>
      <c r="Q40" s="13"/>
      <c r="R40" s="1"/>
      <c r="S40" s="1"/>
      <c r="T40" s="1"/>
      <c r="U40" s="13"/>
      <c r="V40" s="13"/>
      <c r="W40" s="13"/>
      <c r="X40" s="13"/>
    </row>
    <row r="41" spans="1:24">
      <c r="L41" s="20"/>
      <c r="M41" s="1"/>
      <c r="N41" s="13"/>
      <c r="O41" s="13"/>
      <c r="P41" s="13"/>
      <c r="Q41" s="13"/>
      <c r="R41" s="1"/>
      <c r="S41" s="1"/>
      <c r="T41" s="13"/>
      <c r="U41" s="13"/>
      <c r="V41" s="13"/>
      <c r="W41" s="13"/>
      <c r="X41" s="13"/>
    </row>
    <row r="42" spans="1:24">
      <c r="L42" s="20"/>
      <c r="M42" s="1"/>
      <c r="N42" s="13"/>
      <c r="O42" s="13"/>
      <c r="P42" s="13"/>
      <c r="Q42" s="13"/>
      <c r="R42" s="1"/>
      <c r="S42" s="1"/>
      <c r="T42" s="1"/>
      <c r="U42" s="13"/>
      <c r="V42" s="13"/>
      <c r="W42" s="13"/>
      <c r="X42" s="13"/>
    </row>
    <row r="43" spans="1:24">
      <c r="L43" s="20"/>
      <c r="M43" s="1"/>
      <c r="N43" s="13"/>
      <c r="O43" s="13"/>
      <c r="P43" s="13"/>
      <c r="Q43" s="13"/>
      <c r="R43" s="1"/>
      <c r="S43" s="1"/>
      <c r="T43" s="1"/>
      <c r="U43" s="13"/>
      <c r="V43" s="13"/>
      <c r="W43" s="13"/>
      <c r="X43" s="13"/>
    </row>
    <row r="44" spans="1:24">
      <c r="L44" s="20"/>
      <c r="M44" s="1"/>
      <c r="N44" s="13"/>
      <c r="O44" s="13"/>
      <c r="P44" s="13"/>
      <c r="Q44" s="13"/>
      <c r="R44" s="1"/>
      <c r="S44" s="1"/>
      <c r="T44" s="1"/>
      <c r="U44" s="13"/>
      <c r="V44" s="13"/>
      <c r="W44" s="13"/>
      <c r="X44" s="13"/>
    </row>
    <row r="45" spans="1:24">
      <c r="L45" s="20"/>
      <c r="M45" s="1"/>
      <c r="N45" s="13"/>
      <c r="O45" s="13"/>
      <c r="P45" s="13"/>
      <c r="Q45" s="13"/>
      <c r="R45" s="1"/>
      <c r="S45" s="1"/>
      <c r="T45" s="1"/>
      <c r="U45" s="13"/>
      <c r="V45" s="13"/>
      <c r="W45" s="13"/>
      <c r="X45" s="13"/>
    </row>
    <row r="46" spans="1:24">
      <c r="L46" s="1"/>
      <c r="M46" s="1"/>
      <c r="N46" s="13"/>
      <c r="O46" s="13"/>
      <c r="P46" s="13"/>
      <c r="Q46" s="13"/>
      <c r="R46" s="1"/>
      <c r="S46" s="1"/>
      <c r="T46" s="1"/>
      <c r="U46" s="13"/>
      <c r="V46" s="13"/>
      <c r="W46" s="13"/>
      <c r="X46" s="13"/>
    </row>
    <row r="47" spans="1:24">
      <c r="L47" s="1"/>
      <c r="M47" s="1"/>
      <c r="N47" s="13"/>
      <c r="O47" s="13"/>
      <c r="P47" s="13"/>
      <c r="Q47" s="13"/>
      <c r="R47" s="1"/>
      <c r="S47" s="1"/>
      <c r="T47" s="1"/>
      <c r="U47" s="13"/>
      <c r="V47" s="13"/>
      <c r="W47" s="13"/>
      <c r="X47" s="13"/>
    </row>
  </sheetData>
  <mergeCells count="8">
    <mergeCell ref="M4:M7"/>
    <mergeCell ref="T4:T7"/>
    <mergeCell ref="AA4:AA7"/>
    <mergeCell ref="AH4:AH7"/>
    <mergeCell ref="M8:M11"/>
    <mergeCell ref="T8:T11"/>
    <mergeCell ref="AA8:AA11"/>
    <mergeCell ref="AH8:AH1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9:L51"/>
  <sheetViews>
    <sheetView topLeftCell="A19" workbookViewId="0">
      <selection activeCell="K38" sqref="K38"/>
    </sheetView>
  </sheetViews>
  <sheetFormatPr defaultRowHeight="15"/>
  <cols>
    <col min="1" max="8" width="9.140625" style="2"/>
    <col min="9" max="10" width="8.42578125" style="2" bestFit="1" customWidth="1"/>
    <col min="11" max="11" width="14.85546875" style="2" bestFit="1" customWidth="1"/>
    <col min="12" max="12" width="13.7109375" style="2" bestFit="1" customWidth="1"/>
    <col min="13" max="16384" width="9.140625" style="2"/>
  </cols>
  <sheetData>
    <row r="9" spans="7:12" ht="15.75" thickBot="1">
      <c r="G9" s="27" t="s">
        <v>43</v>
      </c>
      <c r="H9" s="27" t="s">
        <v>44</v>
      </c>
      <c r="I9" s="27" t="s">
        <v>45</v>
      </c>
      <c r="J9" s="27" t="s">
        <v>46</v>
      </c>
      <c r="K9" s="27" t="s">
        <v>19</v>
      </c>
      <c r="L9" s="27" t="s">
        <v>47</v>
      </c>
    </row>
    <row r="10" spans="7:12" ht="15.75" thickBot="1">
      <c r="G10" s="28"/>
      <c r="H10" s="29">
        <v>53.3</v>
      </c>
      <c r="I10" s="30">
        <v>563.9</v>
      </c>
      <c r="J10" s="31">
        <v>816.5</v>
      </c>
      <c r="K10" s="31">
        <v>377.6</v>
      </c>
      <c r="L10" s="31">
        <v>258.8</v>
      </c>
    </row>
    <row r="11" spans="7:12" ht="15.75" thickBot="1">
      <c r="G11" s="28"/>
      <c r="H11" s="32">
        <v>41.3</v>
      </c>
      <c r="I11" s="30">
        <v>691.4</v>
      </c>
      <c r="J11" s="31">
        <v>454</v>
      </c>
      <c r="K11" s="31">
        <v>350.8</v>
      </c>
      <c r="L11" s="31">
        <v>307.3</v>
      </c>
    </row>
    <row r="12" spans="7:12" ht="15.75" thickBot="1">
      <c r="G12" s="28"/>
      <c r="H12" s="32">
        <v>58.5</v>
      </c>
      <c r="I12" s="30">
        <v>971.8</v>
      </c>
      <c r="J12" s="31">
        <v>382.2</v>
      </c>
      <c r="K12" s="33">
        <v>559.20000000000005</v>
      </c>
      <c r="L12" s="31">
        <v>487.6</v>
      </c>
    </row>
    <row r="13" spans="7:12" ht="15.75" thickBot="1">
      <c r="G13" s="28"/>
      <c r="H13" s="32">
        <v>121.6</v>
      </c>
      <c r="I13" s="34">
        <v>305</v>
      </c>
      <c r="J13" s="35">
        <v>610</v>
      </c>
      <c r="K13" s="31">
        <v>934.2</v>
      </c>
      <c r="L13" s="36">
        <v>337.2</v>
      </c>
    </row>
    <row r="14" spans="7:12">
      <c r="G14" s="37"/>
      <c r="H14" s="35">
        <v>92</v>
      </c>
      <c r="I14" s="34">
        <v>693</v>
      </c>
      <c r="J14" s="35">
        <v>453</v>
      </c>
      <c r="K14" s="35">
        <v>968</v>
      </c>
      <c r="L14" s="35">
        <v>341</v>
      </c>
    </row>
    <row r="15" spans="7:12">
      <c r="G15" s="37"/>
      <c r="H15" s="35">
        <v>127</v>
      </c>
      <c r="I15" s="34">
        <v>433</v>
      </c>
      <c r="J15" s="35">
        <v>297</v>
      </c>
      <c r="K15" s="35">
        <v>955</v>
      </c>
      <c r="L15" s="35">
        <v>654</v>
      </c>
    </row>
    <row r="16" spans="7:12">
      <c r="G16" s="37"/>
      <c r="H16" s="35">
        <v>63</v>
      </c>
      <c r="I16" s="34">
        <v>593</v>
      </c>
      <c r="J16" s="35">
        <v>261</v>
      </c>
      <c r="K16" s="35">
        <v>377</v>
      </c>
      <c r="L16" s="35">
        <v>506</v>
      </c>
    </row>
    <row r="17" spans="7:12">
      <c r="G17" s="37"/>
      <c r="K17" s="35">
        <v>282</v>
      </c>
      <c r="L17" s="35">
        <v>400</v>
      </c>
    </row>
    <row r="18" spans="7:12">
      <c r="G18" s="38" t="s">
        <v>48</v>
      </c>
      <c r="H18" s="39">
        <f>AVERAGE(H10:H16)</f>
        <v>79.528571428571439</v>
      </c>
      <c r="I18" s="39">
        <f>AVERAGE(I10:I16)</f>
        <v>607.30000000000007</v>
      </c>
      <c r="J18" s="39">
        <f>AVERAGE(J10:J16)</f>
        <v>467.67142857142852</v>
      </c>
      <c r="K18" s="39">
        <f>AVERAGE(K10:K17)</f>
        <v>600.47500000000002</v>
      </c>
      <c r="L18" s="39">
        <f>AVERAGE(L10:L17)</f>
        <v>411.48750000000001</v>
      </c>
    </row>
    <row r="19" spans="7:12">
      <c r="G19" s="38" t="s">
        <v>49</v>
      </c>
      <c r="H19" s="2">
        <f>STDEV(H10:H16)</f>
        <v>34.263280358897042</v>
      </c>
      <c r="I19" s="2">
        <f>STDEV(I10:I16)</f>
        <v>212.57601777560222</v>
      </c>
      <c r="J19" s="2">
        <f>STDEV(J10:J16)</f>
        <v>192.13195738246941</v>
      </c>
      <c r="K19" s="2">
        <f>STDEV(K10:K17)</f>
        <v>301.71341061155562</v>
      </c>
      <c r="L19" s="2">
        <f>STDEV(L10:L17)</f>
        <v>130.01408096817815</v>
      </c>
    </row>
    <row r="25" spans="7:12" ht="15.75" thickBot="1">
      <c r="G25" s="27" t="s">
        <v>50</v>
      </c>
      <c r="H25" s="27" t="s">
        <v>44</v>
      </c>
      <c r="I25" s="27" t="s">
        <v>45</v>
      </c>
      <c r="J25" s="27" t="s">
        <v>46</v>
      </c>
      <c r="K25" s="27" t="s">
        <v>19</v>
      </c>
      <c r="L25" s="27" t="s">
        <v>47</v>
      </c>
    </row>
    <row r="26" spans="7:12" ht="15.75" thickBot="1">
      <c r="G26" s="28"/>
      <c r="H26" s="31">
        <v>15.09</v>
      </c>
      <c r="I26" s="31">
        <v>343.4</v>
      </c>
      <c r="J26" s="31">
        <v>460.1</v>
      </c>
      <c r="K26" s="31">
        <v>298.5</v>
      </c>
      <c r="L26" s="31">
        <v>205.5</v>
      </c>
    </row>
    <row r="27" spans="7:12" ht="15.75" thickBot="1">
      <c r="G27" s="28"/>
      <c r="H27" s="31">
        <v>83.6</v>
      </c>
      <c r="I27" s="31">
        <v>412.3</v>
      </c>
      <c r="J27" s="31">
        <v>714.7</v>
      </c>
      <c r="K27" s="31">
        <v>363.2</v>
      </c>
      <c r="L27" s="31">
        <v>253.9</v>
      </c>
    </row>
    <row r="28" spans="7:12" ht="15.75" thickBot="1">
      <c r="G28" s="28"/>
      <c r="H28" s="31">
        <v>84</v>
      </c>
      <c r="I28" s="31">
        <v>1333</v>
      </c>
      <c r="J28" s="31">
        <v>356.6</v>
      </c>
      <c r="K28" s="33">
        <v>605.20000000000005</v>
      </c>
      <c r="L28" s="31">
        <v>222.7</v>
      </c>
    </row>
    <row r="29" spans="7:12" ht="15.75" thickBot="1">
      <c r="G29" s="28"/>
      <c r="H29" s="31">
        <v>185.1</v>
      </c>
      <c r="I29" s="31">
        <v>436.2</v>
      </c>
      <c r="J29" s="31">
        <v>286.2</v>
      </c>
      <c r="K29" s="31">
        <v>607.1</v>
      </c>
      <c r="L29" s="36">
        <v>420.5</v>
      </c>
    </row>
    <row r="30" spans="7:12">
      <c r="G30" s="37"/>
      <c r="H30" s="35">
        <v>136</v>
      </c>
      <c r="I30" s="35">
        <v>313</v>
      </c>
      <c r="J30" s="35">
        <v>707</v>
      </c>
      <c r="K30" s="35">
        <v>987</v>
      </c>
      <c r="L30" s="35">
        <v>302</v>
      </c>
    </row>
    <row r="31" spans="7:12">
      <c r="G31" s="37"/>
      <c r="H31" s="35">
        <v>119</v>
      </c>
      <c r="I31" s="35">
        <v>691</v>
      </c>
      <c r="J31" s="35">
        <v>408</v>
      </c>
      <c r="K31" s="35">
        <v>903</v>
      </c>
      <c r="L31" s="35">
        <v>1190</v>
      </c>
    </row>
    <row r="32" spans="7:12">
      <c r="G32" s="37"/>
      <c r="H32" s="35">
        <v>152</v>
      </c>
      <c r="I32" s="35">
        <v>275</v>
      </c>
      <c r="J32" s="35">
        <v>222</v>
      </c>
      <c r="K32" s="35">
        <v>317</v>
      </c>
      <c r="L32" s="35">
        <v>595</v>
      </c>
    </row>
    <row r="33" spans="7:12">
      <c r="G33" s="37"/>
      <c r="I33" s="35">
        <v>303</v>
      </c>
      <c r="J33" s="35">
        <v>324</v>
      </c>
      <c r="K33" s="35">
        <v>218</v>
      </c>
      <c r="L33" s="35">
        <v>275</v>
      </c>
    </row>
    <row r="34" spans="7:12">
      <c r="G34" s="38" t="s">
        <v>48</v>
      </c>
      <c r="H34" s="39">
        <f>AVERAGE(H26:H32)</f>
        <v>110.68428571428571</v>
      </c>
      <c r="I34" s="39">
        <f>AVERAGE(I26:I33)</f>
        <v>513.36249999999995</v>
      </c>
      <c r="J34" s="39">
        <f>AVERAGE(J26:J33)</f>
        <v>434.82500000000005</v>
      </c>
      <c r="K34" s="39">
        <f>AVERAGE(K26:K33)</f>
        <v>537.375</v>
      </c>
      <c r="L34" s="39">
        <f>AVERAGE(L26:L33)</f>
        <v>433.07499999999999</v>
      </c>
    </row>
    <row r="35" spans="7:12">
      <c r="G35" s="38" t="s">
        <v>49</v>
      </c>
      <c r="H35" s="2">
        <f>STDEV(H26:H32)</f>
        <v>55.585670172909033</v>
      </c>
      <c r="I35" s="2">
        <f>STDEV(I26:I33)</f>
        <v>356.49681199736665</v>
      </c>
      <c r="J35" s="2">
        <f>STDEV(J26:J33)</f>
        <v>184.99144960935732</v>
      </c>
      <c r="K35" s="2">
        <f>STDEV(K26:K33)</f>
        <v>288.65941745544052</v>
      </c>
      <c r="L35" s="2">
        <f>STDEV(L26:L33)</f>
        <v>331.58350704288227</v>
      </c>
    </row>
    <row r="41" spans="7:12" ht="15.75" thickBot="1">
      <c r="G41" s="27" t="s">
        <v>51</v>
      </c>
      <c r="H41" s="27" t="s">
        <v>44</v>
      </c>
      <c r="I41" s="27" t="s">
        <v>45</v>
      </c>
      <c r="J41" s="27" t="s">
        <v>46</v>
      </c>
      <c r="K41" s="27" t="s">
        <v>19</v>
      </c>
      <c r="L41" s="27" t="s">
        <v>47</v>
      </c>
    </row>
    <row r="42" spans="7:12" ht="15.75" thickBot="1">
      <c r="G42" s="28"/>
      <c r="H42" s="40">
        <v>16.73</v>
      </c>
      <c r="I42" s="40">
        <v>2935.7</v>
      </c>
      <c r="J42" s="40">
        <v>3432.8</v>
      </c>
      <c r="K42" s="40">
        <v>2025.1</v>
      </c>
      <c r="L42" s="40">
        <v>2013.9</v>
      </c>
    </row>
    <row r="43" spans="7:12" ht="15.75" thickBot="1">
      <c r="G43" s="28"/>
      <c r="H43" s="40">
        <v>926.8</v>
      </c>
      <c r="I43" s="40">
        <v>3486.7</v>
      </c>
      <c r="J43" s="40">
        <v>3857.5</v>
      </c>
      <c r="K43" s="40">
        <v>2796.1</v>
      </c>
      <c r="L43" s="40">
        <v>2896.6</v>
      </c>
    </row>
    <row r="44" spans="7:12" ht="15.75" thickBot="1">
      <c r="G44" s="28"/>
      <c r="H44" s="40">
        <v>977.9</v>
      </c>
      <c r="I44" s="40">
        <v>4316.8</v>
      </c>
      <c r="J44" s="40">
        <v>2679.8</v>
      </c>
      <c r="K44" s="41">
        <v>4198.3999999999996</v>
      </c>
      <c r="L44" s="40">
        <v>2994.3</v>
      </c>
    </row>
    <row r="45" spans="7:12" ht="15.75" thickBot="1">
      <c r="G45" s="28"/>
      <c r="H45" s="40"/>
      <c r="I45" s="40">
        <v>4225.8999999999996</v>
      </c>
      <c r="J45" s="40">
        <v>2549.4</v>
      </c>
      <c r="K45" s="40">
        <v>4305.8999999999996</v>
      </c>
      <c r="L45" s="42">
        <v>2538</v>
      </c>
    </row>
    <row r="46" spans="7:12">
      <c r="G46" s="37"/>
      <c r="H46" s="35">
        <v>972</v>
      </c>
      <c r="I46" s="35">
        <v>2419</v>
      </c>
      <c r="J46" s="35">
        <v>2256</v>
      </c>
      <c r="K46" s="35">
        <v>3395</v>
      </c>
      <c r="L46" s="35">
        <v>1818</v>
      </c>
    </row>
    <row r="47" spans="7:12">
      <c r="G47" s="37"/>
      <c r="H47" s="35">
        <v>903</v>
      </c>
      <c r="I47" s="35">
        <v>3716</v>
      </c>
      <c r="J47" s="35">
        <v>1901</v>
      </c>
      <c r="K47" s="35">
        <v>3245</v>
      </c>
      <c r="L47" s="35">
        <v>2597</v>
      </c>
    </row>
    <row r="48" spans="7:12">
      <c r="G48" s="37"/>
      <c r="H48" s="35">
        <v>1509</v>
      </c>
      <c r="I48" s="35">
        <v>1827</v>
      </c>
      <c r="J48" s="35">
        <v>1299</v>
      </c>
      <c r="K48" s="35">
        <v>1578</v>
      </c>
      <c r="L48" s="35">
        <v>2753</v>
      </c>
    </row>
    <row r="49" spans="7:12">
      <c r="G49" s="37"/>
      <c r="I49" s="35">
        <v>1982</v>
      </c>
      <c r="J49" s="35">
        <v>2118</v>
      </c>
      <c r="K49" s="35">
        <v>1598</v>
      </c>
      <c r="L49" s="35">
        <v>1613</v>
      </c>
    </row>
    <row r="50" spans="7:12">
      <c r="G50" s="38" t="s">
        <v>48</v>
      </c>
      <c r="H50" s="39">
        <f>AVERAGE(H42:H48)</f>
        <v>884.23833333333334</v>
      </c>
      <c r="I50" s="39">
        <f>AVERAGE(I42:I49)</f>
        <v>3113.6374999999998</v>
      </c>
      <c r="J50" s="39">
        <f>AVERAGE(J42:J49)</f>
        <v>2511.6875</v>
      </c>
      <c r="K50" s="39">
        <f>AVERAGE(K42:K49)</f>
        <v>2892.6875</v>
      </c>
      <c r="L50" s="39">
        <f>AVERAGE(L42:L49)</f>
        <v>2402.9749999999999</v>
      </c>
    </row>
    <row r="51" spans="7:12">
      <c r="G51" s="38" t="s">
        <v>49</v>
      </c>
      <c r="H51" s="2">
        <f>STDEV(H42:H48)</f>
        <v>481.98256443222783</v>
      </c>
      <c r="I51" s="2">
        <f>STDEV(I42:I49)</f>
        <v>973.72382258963523</v>
      </c>
      <c r="J51" s="2">
        <f t="shared" ref="J51:L51" si="0">STDEV(J42:J49)</f>
        <v>824.03707516713121</v>
      </c>
      <c r="K51" s="2">
        <f t="shared" si="0"/>
        <v>1085.301328055288</v>
      </c>
      <c r="L51" s="2">
        <f t="shared" si="0"/>
        <v>519.5274576821844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X47"/>
  <sheetViews>
    <sheetView topLeftCell="A22" workbookViewId="0">
      <selection activeCell="U41" sqref="U41"/>
    </sheetView>
  </sheetViews>
  <sheetFormatPr defaultRowHeight="15"/>
  <sheetData>
    <row r="5" spans="5:24" ht="15.75" thickBot="1">
      <c r="E5" s="43" t="s">
        <v>43</v>
      </c>
      <c r="F5" s="43" t="s">
        <v>44</v>
      </c>
      <c r="G5" s="43" t="s">
        <v>45</v>
      </c>
      <c r="H5" s="43" t="s">
        <v>52</v>
      </c>
      <c r="I5" s="43" t="s">
        <v>53</v>
      </c>
      <c r="M5" s="43" t="s">
        <v>50</v>
      </c>
      <c r="N5" s="43" t="s">
        <v>44</v>
      </c>
      <c r="O5" s="43" t="s">
        <v>45</v>
      </c>
      <c r="P5" s="43" t="s">
        <v>52</v>
      </c>
      <c r="Q5" s="43" t="s">
        <v>53</v>
      </c>
      <c r="T5" s="43" t="s">
        <v>51</v>
      </c>
      <c r="U5" s="43" t="s">
        <v>44</v>
      </c>
      <c r="V5" s="43" t="s">
        <v>45</v>
      </c>
      <c r="W5" s="43" t="s">
        <v>52</v>
      </c>
      <c r="X5" s="43" t="s">
        <v>53</v>
      </c>
    </row>
    <row r="6" spans="5:24" ht="15.75" thickBot="1">
      <c r="F6" s="44">
        <v>80</v>
      </c>
      <c r="G6" s="44">
        <v>3465</v>
      </c>
      <c r="H6" s="44">
        <v>9157</v>
      </c>
      <c r="I6" s="44">
        <v>5377</v>
      </c>
      <c r="N6" s="44">
        <v>231.8</v>
      </c>
      <c r="O6" s="44">
        <v>1544</v>
      </c>
      <c r="P6" s="44">
        <v>4713</v>
      </c>
      <c r="Q6" s="44">
        <v>2977</v>
      </c>
      <c r="U6" s="44">
        <v>2364.5</v>
      </c>
      <c r="V6" s="44">
        <v>14993</v>
      </c>
      <c r="W6" s="44">
        <v>40507</v>
      </c>
      <c r="X6" s="44">
        <v>18235</v>
      </c>
    </row>
    <row r="7" spans="5:24" ht="15.75" thickBot="1">
      <c r="F7" s="44">
        <v>98.6</v>
      </c>
      <c r="G7" s="44">
        <v>3277</v>
      </c>
      <c r="H7" s="44">
        <v>4868</v>
      </c>
      <c r="I7" s="44">
        <v>16607</v>
      </c>
      <c r="N7" s="44">
        <v>202.3</v>
      </c>
      <c r="O7" s="44">
        <v>1939</v>
      </c>
      <c r="P7" s="44">
        <v>2187</v>
      </c>
      <c r="Q7" s="44">
        <v>3968</v>
      </c>
      <c r="U7" s="44">
        <v>1740</v>
      </c>
      <c r="V7" s="44">
        <v>15369</v>
      </c>
      <c r="W7" s="44">
        <v>21750</v>
      </c>
      <c r="X7" s="44">
        <v>96489</v>
      </c>
    </row>
    <row r="8" spans="5:24" ht="15.75" thickBot="1">
      <c r="F8" s="44"/>
      <c r="G8" s="44">
        <v>8249</v>
      </c>
      <c r="H8" s="44">
        <v>15080</v>
      </c>
      <c r="I8" s="44">
        <v>25427</v>
      </c>
      <c r="N8" s="44">
        <v>877</v>
      </c>
      <c r="O8" s="44">
        <v>4232</v>
      </c>
      <c r="P8" s="44">
        <v>5365</v>
      </c>
      <c r="Q8" s="44">
        <v>6227</v>
      </c>
      <c r="U8" s="44">
        <v>4879.1000000000004</v>
      </c>
      <c r="V8" s="44">
        <v>31927</v>
      </c>
      <c r="W8" s="44">
        <v>60399</v>
      </c>
      <c r="X8" s="44">
        <v>90364</v>
      </c>
    </row>
    <row r="9" spans="5:24" ht="16.5" thickBot="1">
      <c r="F9" s="44">
        <v>342.8</v>
      </c>
      <c r="G9" s="44">
        <v>14966</v>
      </c>
      <c r="H9" s="44">
        <v>17821</v>
      </c>
      <c r="I9" s="45"/>
      <c r="N9" s="44">
        <v>296.3</v>
      </c>
      <c r="O9" s="44">
        <v>7109</v>
      </c>
      <c r="P9" s="44">
        <v>7505</v>
      </c>
      <c r="Q9" s="45">
        <v>338.2</v>
      </c>
      <c r="U9" s="44">
        <v>2998.1</v>
      </c>
      <c r="V9" s="44">
        <v>54886</v>
      </c>
      <c r="W9" s="44">
        <v>63191</v>
      </c>
      <c r="X9" s="46"/>
    </row>
    <row r="10" spans="5:24" ht="16.5" thickBot="1">
      <c r="F10" s="45">
        <v>55.4</v>
      </c>
      <c r="G10" s="45">
        <v>1266</v>
      </c>
      <c r="H10" s="45">
        <v>818.8</v>
      </c>
      <c r="I10" s="45">
        <v>1511</v>
      </c>
      <c r="N10" s="45">
        <v>145.6</v>
      </c>
      <c r="O10" s="45">
        <v>732</v>
      </c>
      <c r="P10" s="45">
        <v>770.4</v>
      </c>
      <c r="Q10" s="45">
        <v>798</v>
      </c>
      <c r="U10" s="46">
        <v>1299.5</v>
      </c>
      <c r="V10" s="46">
        <v>4725.2</v>
      </c>
      <c r="W10" s="46">
        <v>3894</v>
      </c>
      <c r="X10" s="46">
        <v>7099</v>
      </c>
    </row>
    <row r="11" spans="5:24" ht="16.5" thickBot="1">
      <c r="F11" s="45">
        <v>91.2</v>
      </c>
      <c r="G11" s="45">
        <v>1362.2</v>
      </c>
      <c r="H11" s="45">
        <v>533.70000000000005</v>
      </c>
      <c r="I11" s="45">
        <v>1092.2</v>
      </c>
      <c r="N11" s="45">
        <v>155.80000000000001</v>
      </c>
      <c r="O11" s="45">
        <v>761.9</v>
      </c>
      <c r="P11" s="45">
        <v>461.4</v>
      </c>
      <c r="Q11" s="45">
        <v>1011.6</v>
      </c>
      <c r="U11" s="46">
        <v>1599.8</v>
      </c>
      <c r="V11" s="46">
        <v>5374.5</v>
      </c>
      <c r="W11" s="46">
        <v>2837.1</v>
      </c>
      <c r="X11" s="46">
        <v>4937.8</v>
      </c>
    </row>
    <row r="12" spans="5:24" ht="16.5" thickBot="1">
      <c r="F12" s="45">
        <v>79.3</v>
      </c>
      <c r="G12" s="45"/>
      <c r="H12" s="45">
        <v>482.9</v>
      </c>
      <c r="I12" s="47">
        <v>733.7</v>
      </c>
      <c r="N12" s="45">
        <v>205.4</v>
      </c>
      <c r="O12" s="45">
        <v>758</v>
      </c>
      <c r="P12" s="45">
        <v>313.10000000000002</v>
      </c>
      <c r="Q12" s="47">
        <v>725.6</v>
      </c>
      <c r="U12" s="46">
        <v>2185.4</v>
      </c>
      <c r="V12" s="46">
        <v>6722</v>
      </c>
      <c r="W12" s="46">
        <v>2792.8</v>
      </c>
      <c r="X12" s="48">
        <v>3308.2</v>
      </c>
    </row>
    <row r="13" spans="5:24" ht="15.75">
      <c r="F13" s="47">
        <v>63</v>
      </c>
      <c r="G13" s="47">
        <v>1038.5</v>
      </c>
      <c r="H13" s="47">
        <v>565.29999999999995</v>
      </c>
      <c r="I13" s="49"/>
      <c r="N13" s="47">
        <v>177.4</v>
      </c>
      <c r="O13" s="47">
        <v>549.5</v>
      </c>
      <c r="P13" s="47">
        <v>468.3</v>
      </c>
      <c r="Q13" s="47"/>
      <c r="U13" s="48">
        <v>1544.6</v>
      </c>
      <c r="V13" s="48">
        <v>3771.3</v>
      </c>
      <c r="W13" s="48">
        <v>2689.7</v>
      </c>
      <c r="X13" s="50"/>
    </row>
    <row r="14" spans="5:24">
      <c r="E14" s="51" t="s">
        <v>54</v>
      </c>
      <c r="F14" s="52">
        <f>AVERAGE(F6:F13)</f>
        <v>115.75714285714285</v>
      </c>
      <c r="G14" s="52">
        <f>AVERAGE(G6:G13)</f>
        <v>4803.3857142857141</v>
      </c>
      <c r="H14" s="52">
        <f>AVERAGE(H6:H13)</f>
        <v>6165.8375000000005</v>
      </c>
      <c r="I14" s="52">
        <f>AVERAGE(I6:I12)</f>
        <v>8457.9833333333318</v>
      </c>
      <c r="M14" s="51" t="s">
        <v>54</v>
      </c>
      <c r="N14" s="52">
        <f>AVERAGE(N6:N13)</f>
        <v>286.45</v>
      </c>
      <c r="O14" s="52">
        <f t="shared" ref="O14:P14" si="0">AVERAGE(O6:O13)</f>
        <v>2203.1750000000002</v>
      </c>
      <c r="P14" s="52">
        <f t="shared" si="0"/>
        <v>2722.9</v>
      </c>
      <c r="Q14" s="52">
        <f>AVERAGE(Q6:Q12)</f>
        <v>2292.2000000000003</v>
      </c>
      <c r="T14" s="51" t="s">
        <v>54</v>
      </c>
      <c r="U14" s="52">
        <f>AVERAGE(U6:U13)</f>
        <v>2326.375</v>
      </c>
      <c r="V14" s="52">
        <f t="shared" ref="V14:W14" si="1">AVERAGE(V6:V13)</f>
        <v>17221</v>
      </c>
      <c r="W14" s="52">
        <f t="shared" si="1"/>
        <v>24757.575000000001</v>
      </c>
      <c r="X14" s="52">
        <f>AVERAGE(X6:X12)</f>
        <v>36738.833333333336</v>
      </c>
    </row>
    <row r="15" spans="5:24">
      <c r="E15" s="51" t="s">
        <v>55</v>
      </c>
      <c r="F15" s="51">
        <f>STDEV(F6:F13)</f>
        <v>101.22571901683976</v>
      </c>
      <c r="G15" s="51">
        <f>STDEV(G6:G13)</f>
        <v>5128.3743013514431</v>
      </c>
      <c r="H15" s="51">
        <f>STDEV(H6:H13)</f>
        <v>7070.1598589600517</v>
      </c>
      <c r="I15" s="51">
        <f>STDEV(I6:I12)</f>
        <v>10256.962046613349</v>
      </c>
      <c r="M15" s="51" t="s">
        <v>55</v>
      </c>
      <c r="N15" s="51">
        <f>STDEV(N6:N13)</f>
        <v>243.27624509715579</v>
      </c>
      <c r="O15" s="51">
        <f t="shared" ref="O15:P15" si="2">STDEV(O6:O13)</f>
        <v>2322.3249192811686</v>
      </c>
      <c r="P15" s="51">
        <f t="shared" si="2"/>
        <v>2775.2440134672324</v>
      </c>
      <c r="Q15" s="51">
        <f>STDEV(Q6:Q12)</f>
        <v>2194.8739250049571</v>
      </c>
      <c r="T15" s="51" t="s">
        <v>55</v>
      </c>
      <c r="U15" s="51">
        <f>STDEV(U6:U13)</f>
        <v>1166.5785231669088</v>
      </c>
      <c r="V15" s="51">
        <f t="shared" ref="V15:W15" si="3">STDEV(V6:V13)</f>
        <v>17852.252998991469</v>
      </c>
      <c r="W15" s="51">
        <f t="shared" si="3"/>
        <v>26429.873958661141</v>
      </c>
      <c r="X15" s="51">
        <f>STDEV(X6:X12)</f>
        <v>44261.869483593517</v>
      </c>
    </row>
    <row r="47" spans="15:15">
      <c r="O47" s="2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3"/>
  <sheetViews>
    <sheetView workbookViewId="0">
      <selection activeCell="O27" sqref="O27"/>
    </sheetView>
  </sheetViews>
  <sheetFormatPr defaultRowHeight="15"/>
  <cols>
    <col min="1" max="1" width="15.42578125" style="2" customWidth="1"/>
    <col min="2" max="2" width="8.85546875" style="18" customWidth="1"/>
    <col min="3" max="5" width="12.5703125" style="2" customWidth="1"/>
    <col min="6" max="16384" width="9.140625" style="2"/>
  </cols>
  <sheetData>
    <row r="1" spans="1:13">
      <c r="A1" s="2" t="s">
        <v>56</v>
      </c>
    </row>
    <row r="2" spans="1:13" ht="15.75" thickBot="1"/>
    <row r="3" spans="1:13" ht="51.75" thickBot="1">
      <c r="A3" s="53"/>
      <c r="B3" s="54"/>
      <c r="C3" s="55" t="s">
        <v>57</v>
      </c>
      <c r="D3" s="56" t="s">
        <v>58</v>
      </c>
      <c r="E3" s="56" t="s">
        <v>59</v>
      </c>
      <c r="F3" s="57" t="s">
        <v>60</v>
      </c>
    </row>
    <row r="4" spans="1:13">
      <c r="A4" s="85" t="s">
        <v>1</v>
      </c>
      <c r="B4" s="58" t="s">
        <v>61</v>
      </c>
      <c r="C4" s="58">
        <v>0</v>
      </c>
      <c r="D4" s="58">
        <v>0</v>
      </c>
      <c r="E4" s="58">
        <v>0</v>
      </c>
      <c r="F4" s="59">
        <f>C4+D4+E4</f>
        <v>0</v>
      </c>
    </row>
    <row r="5" spans="1:13">
      <c r="A5" s="86"/>
      <c r="B5" s="60" t="s">
        <v>62</v>
      </c>
      <c r="C5" s="60">
        <v>0</v>
      </c>
      <c r="D5" s="60">
        <v>0</v>
      </c>
      <c r="E5" s="60">
        <v>0</v>
      </c>
      <c r="F5" s="61">
        <f t="shared" ref="F5:F43" si="0">C5+D5+E5</f>
        <v>0</v>
      </c>
    </row>
    <row r="6" spans="1:13">
      <c r="A6" s="86"/>
      <c r="B6" s="60" t="s">
        <v>63</v>
      </c>
      <c r="C6" s="60">
        <v>0</v>
      </c>
      <c r="D6" s="60">
        <v>0</v>
      </c>
      <c r="E6" s="60">
        <v>0</v>
      </c>
      <c r="F6" s="61">
        <f t="shared" si="0"/>
        <v>0</v>
      </c>
      <c r="J6" s="84" t="s">
        <v>64</v>
      </c>
      <c r="K6" s="84"/>
      <c r="L6" s="84"/>
      <c r="M6" s="84"/>
    </row>
    <row r="7" spans="1:13">
      <c r="A7" s="86"/>
      <c r="B7" s="60" t="s">
        <v>65</v>
      </c>
      <c r="C7" s="60">
        <v>0</v>
      </c>
      <c r="D7" s="60">
        <v>0</v>
      </c>
      <c r="E7" s="60">
        <v>1</v>
      </c>
      <c r="F7" s="61">
        <f t="shared" si="0"/>
        <v>1</v>
      </c>
      <c r="J7" s="62" t="s">
        <v>66</v>
      </c>
      <c r="K7" s="62" t="s">
        <v>2</v>
      </c>
      <c r="L7" s="62" t="s">
        <v>6</v>
      </c>
      <c r="M7" s="62" t="s">
        <v>67</v>
      </c>
    </row>
    <row r="8" spans="1:13">
      <c r="A8" s="86"/>
      <c r="B8" s="60" t="s">
        <v>68</v>
      </c>
      <c r="C8" s="60">
        <v>0</v>
      </c>
      <c r="D8" s="60">
        <v>0</v>
      </c>
      <c r="E8" s="60">
        <v>0</v>
      </c>
      <c r="F8" s="61">
        <f t="shared" si="0"/>
        <v>0</v>
      </c>
      <c r="J8" s="2">
        <v>0</v>
      </c>
      <c r="K8" s="2">
        <v>2</v>
      </c>
      <c r="L8" s="2">
        <v>1</v>
      </c>
      <c r="M8" s="2">
        <v>3</v>
      </c>
    </row>
    <row r="9" spans="1:13">
      <c r="A9" s="86"/>
      <c r="B9" s="60" t="s">
        <v>69</v>
      </c>
      <c r="C9" s="60">
        <v>0</v>
      </c>
      <c r="D9" s="60">
        <v>0</v>
      </c>
      <c r="E9" s="60">
        <v>0</v>
      </c>
      <c r="F9" s="61">
        <f t="shared" si="0"/>
        <v>0</v>
      </c>
      <c r="J9" s="2">
        <v>0</v>
      </c>
      <c r="K9" s="2">
        <v>1</v>
      </c>
      <c r="L9" s="2">
        <v>2</v>
      </c>
      <c r="M9" s="2">
        <v>4</v>
      </c>
    </row>
    <row r="10" spans="1:13">
      <c r="A10" s="86"/>
      <c r="B10" s="60" t="s">
        <v>70</v>
      </c>
      <c r="C10" s="60">
        <v>0</v>
      </c>
      <c r="D10" s="60">
        <v>0</v>
      </c>
      <c r="E10" s="60">
        <v>0</v>
      </c>
      <c r="F10" s="61">
        <f t="shared" si="0"/>
        <v>0</v>
      </c>
      <c r="J10" s="2">
        <v>0</v>
      </c>
      <c r="K10" s="2">
        <v>5</v>
      </c>
      <c r="L10" s="2">
        <v>3</v>
      </c>
      <c r="M10" s="2">
        <v>4</v>
      </c>
    </row>
    <row r="11" spans="1:13" ht="15.75" thickBot="1">
      <c r="A11" s="87"/>
      <c r="B11" s="63" t="s">
        <v>71</v>
      </c>
      <c r="C11" s="63">
        <v>0</v>
      </c>
      <c r="D11" s="63">
        <v>0</v>
      </c>
      <c r="E11" s="63">
        <v>1</v>
      </c>
      <c r="F11" s="64">
        <f t="shared" si="0"/>
        <v>1</v>
      </c>
      <c r="J11" s="2">
        <v>1</v>
      </c>
      <c r="K11" s="2">
        <v>4</v>
      </c>
      <c r="L11" s="2">
        <v>2</v>
      </c>
      <c r="M11" s="2">
        <v>4</v>
      </c>
    </row>
    <row r="12" spans="1:13">
      <c r="A12" s="85" t="s">
        <v>72</v>
      </c>
      <c r="B12" s="58" t="s">
        <v>61</v>
      </c>
      <c r="C12" s="65">
        <v>0</v>
      </c>
      <c r="D12" s="65">
        <v>0</v>
      </c>
      <c r="E12" s="65">
        <v>2</v>
      </c>
      <c r="F12" s="59">
        <f t="shared" si="0"/>
        <v>2</v>
      </c>
      <c r="J12" s="2">
        <v>0</v>
      </c>
      <c r="K12" s="2">
        <v>6</v>
      </c>
      <c r="L12" s="2">
        <v>2</v>
      </c>
      <c r="M12" s="2">
        <v>3</v>
      </c>
    </row>
    <row r="13" spans="1:13">
      <c r="A13" s="86"/>
      <c r="B13" s="60" t="s">
        <v>62</v>
      </c>
      <c r="C13" s="66">
        <v>0</v>
      </c>
      <c r="D13" s="66">
        <v>0</v>
      </c>
      <c r="E13" s="66">
        <v>1</v>
      </c>
      <c r="F13" s="61">
        <f t="shared" si="0"/>
        <v>1</v>
      </c>
      <c r="J13" s="2">
        <v>0</v>
      </c>
      <c r="K13" s="2">
        <v>3</v>
      </c>
      <c r="L13" s="2">
        <v>2</v>
      </c>
      <c r="M13" s="2">
        <v>5</v>
      </c>
    </row>
    <row r="14" spans="1:13">
      <c r="A14" s="86"/>
      <c r="B14" s="60" t="s">
        <v>63</v>
      </c>
      <c r="C14" s="60">
        <v>1</v>
      </c>
      <c r="D14" s="60">
        <v>1</v>
      </c>
      <c r="E14" s="66">
        <v>3</v>
      </c>
      <c r="F14" s="61">
        <f t="shared" si="0"/>
        <v>5</v>
      </c>
      <c r="J14" s="2">
        <v>0</v>
      </c>
      <c r="K14" s="2">
        <v>4</v>
      </c>
      <c r="L14" s="2">
        <v>5</v>
      </c>
      <c r="M14" s="2">
        <v>2</v>
      </c>
    </row>
    <row r="15" spans="1:13">
      <c r="A15" s="86"/>
      <c r="B15" s="60" t="s">
        <v>65</v>
      </c>
      <c r="C15" s="60">
        <v>0</v>
      </c>
      <c r="D15" s="60">
        <v>1</v>
      </c>
      <c r="E15" s="66">
        <v>3</v>
      </c>
      <c r="F15" s="61">
        <f t="shared" si="0"/>
        <v>4</v>
      </c>
      <c r="J15" s="2">
        <v>1</v>
      </c>
      <c r="K15" s="2">
        <v>4</v>
      </c>
      <c r="L15" s="2">
        <v>4</v>
      </c>
      <c r="M15" s="2">
        <v>4</v>
      </c>
    </row>
    <row r="16" spans="1:13">
      <c r="A16" s="86"/>
      <c r="B16" s="60" t="s">
        <v>68</v>
      </c>
      <c r="C16" s="60">
        <v>2</v>
      </c>
      <c r="D16" s="60">
        <v>2</v>
      </c>
      <c r="E16" s="66">
        <v>2</v>
      </c>
      <c r="F16" s="61">
        <f t="shared" si="0"/>
        <v>6</v>
      </c>
      <c r="I16" s="4" t="s">
        <v>73</v>
      </c>
      <c r="J16" s="5">
        <f>AVERAGE(J8:J15)</f>
        <v>0.25</v>
      </c>
      <c r="K16" s="5">
        <f>AVERAGE(K8:K15)</f>
        <v>3.625</v>
      </c>
      <c r="L16" s="5">
        <f>AVERAGE(L8:L15)</f>
        <v>2.625</v>
      </c>
      <c r="M16" s="5">
        <f>AVERAGE(M8:M15)</f>
        <v>3.625</v>
      </c>
    </row>
    <row r="17" spans="1:13">
      <c r="A17" s="86"/>
      <c r="B17" s="60" t="s">
        <v>69</v>
      </c>
      <c r="C17" s="60">
        <v>0</v>
      </c>
      <c r="D17" s="60">
        <v>2</v>
      </c>
      <c r="E17" s="66">
        <v>1</v>
      </c>
      <c r="F17" s="61">
        <f t="shared" si="0"/>
        <v>3</v>
      </c>
      <c r="I17" s="2" t="s">
        <v>17</v>
      </c>
      <c r="J17" s="2">
        <f>STDEV(J8:J15)</f>
        <v>0.46291004988627571</v>
      </c>
      <c r="K17" s="2">
        <f>STDEV(K8:K15)</f>
        <v>1.5979898086569353</v>
      </c>
      <c r="L17" s="2">
        <f>STDEV(L8:L15)</f>
        <v>1.3024701806293193</v>
      </c>
      <c r="M17" s="2">
        <f>STDEV(M8:M15)</f>
        <v>0.91612538131290433</v>
      </c>
    </row>
    <row r="18" spans="1:13">
      <c r="A18" s="86"/>
      <c r="B18" s="60" t="s">
        <v>70</v>
      </c>
      <c r="C18" s="60">
        <v>1</v>
      </c>
      <c r="D18" s="60">
        <v>2</v>
      </c>
      <c r="E18" s="66">
        <v>1</v>
      </c>
      <c r="F18" s="61">
        <f t="shared" si="0"/>
        <v>4</v>
      </c>
    </row>
    <row r="19" spans="1:13" ht="15.75" thickBot="1">
      <c r="A19" s="87"/>
      <c r="B19" s="63" t="s">
        <v>71</v>
      </c>
      <c r="C19" s="63">
        <v>0</v>
      </c>
      <c r="D19" s="63">
        <v>2</v>
      </c>
      <c r="E19" s="67">
        <v>2</v>
      </c>
      <c r="F19" s="64">
        <f t="shared" si="0"/>
        <v>4</v>
      </c>
    </row>
    <row r="20" spans="1:13">
      <c r="A20" s="85" t="s">
        <v>6</v>
      </c>
      <c r="B20" s="58" t="s">
        <v>61</v>
      </c>
      <c r="C20" s="58">
        <v>0</v>
      </c>
      <c r="D20" s="58">
        <v>0</v>
      </c>
      <c r="E20" s="65">
        <v>1</v>
      </c>
      <c r="F20" s="59">
        <f t="shared" si="0"/>
        <v>1</v>
      </c>
    </row>
    <row r="21" spans="1:13">
      <c r="A21" s="86"/>
      <c r="B21" s="60" t="s">
        <v>62</v>
      </c>
      <c r="C21" s="60">
        <v>0</v>
      </c>
      <c r="D21" s="60">
        <v>0</v>
      </c>
      <c r="E21" s="66">
        <v>2</v>
      </c>
      <c r="F21" s="61">
        <f t="shared" si="0"/>
        <v>2</v>
      </c>
    </row>
    <row r="22" spans="1:13">
      <c r="A22" s="86"/>
      <c r="B22" s="60" t="s">
        <v>63</v>
      </c>
      <c r="C22" s="60">
        <v>2</v>
      </c>
      <c r="D22" s="60">
        <v>0</v>
      </c>
      <c r="E22" s="66">
        <v>1</v>
      </c>
      <c r="F22" s="61">
        <f t="shared" si="0"/>
        <v>3</v>
      </c>
    </row>
    <row r="23" spans="1:13">
      <c r="A23" s="86"/>
      <c r="B23" s="60" t="s">
        <v>65</v>
      </c>
      <c r="C23" s="60">
        <v>0</v>
      </c>
      <c r="D23" s="60">
        <v>0</v>
      </c>
      <c r="E23" s="66">
        <v>2</v>
      </c>
      <c r="F23" s="61">
        <f t="shared" si="0"/>
        <v>2</v>
      </c>
    </row>
    <row r="24" spans="1:13">
      <c r="A24" s="86"/>
      <c r="B24" s="60" t="s">
        <v>68</v>
      </c>
      <c r="C24" s="60">
        <v>1</v>
      </c>
      <c r="D24" s="60">
        <v>0</v>
      </c>
      <c r="E24" s="66">
        <v>1</v>
      </c>
      <c r="F24" s="61">
        <f t="shared" si="0"/>
        <v>2</v>
      </c>
    </row>
    <row r="25" spans="1:13">
      <c r="A25" s="86"/>
      <c r="B25" s="60" t="s">
        <v>69</v>
      </c>
      <c r="C25" s="60">
        <v>0</v>
      </c>
      <c r="D25" s="60">
        <v>1</v>
      </c>
      <c r="E25" s="66">
        <v>1</v>
      </c>
      <c r="F25" s="61">
        <f t="shared" si="0"/>
        <v>2</v>
      </c>
    </row>
    <row r="26" spans="1:13">
      <c r="A26" s="86"/>
      <c r="B26" s="60" t="s">
        <v>70</v>
      </c>
      <c r="C26" s="60">
        <v>2</v>
      </c>
      <c r="D26" s="60">
        <v>1</v>
      </c>
      <c r="E26" s="66">
        <v>2</v>
      </c>
      <c r="F26" s="61">
        <f t="shared" si="0"/>
        <v>5</v>
      </c>
    </row>
    <row r="27" spans="1:13" ht="15.75" thickBot="1">
      <c r="A27" s="87"/>
      <c r="B27" s="63" t="s">
        <v>71</v>
      </c>
      <c r="C27" s="63">
        <v>2</v>
      </c>
      <c r="D27" s="63">
        <v>1</v>
      </c>
      <c r="E27" s="67">
        <v>1</v>
      </c>
      <c r="F27" s="64">
        <f t="shared" si="0"/>
        <v>4</v>
      </c>
    </row>
    <row r="28" spans="1:13">
      <c r="A28" s="85" t="s">
        <v>74</v>
      </c>
      <c r="B28" s="58" t="s">
        <v>61</v>
      </c>
      <c r="C28" s="58">
        <v>1</v>
      </c>
      <c r="D28" s="58">
        <v>0</v>
      </c>
      <c r="E28" s="65">
        <v>2</v>
      </c>
      <c r="F28" s="59">
        <f t="shared" si="0"/>
        <v>3</v>
      </c>
    </row>
    <row r="29" spans="1:13">
      <c r="A29" s="86"/>
      <c r="B29" s="60" t="s">
        <v>62</v>
      </c>
      <c r="C29" s="60">
        <v>3</v>
      </c>
      <c r="D29" s="60">
        <v>0</v>
      </c>
      <c r="E29" s="66">
        <v>1</v>
      </c>
      <c r="F29" s="61">
        <f t="shared" si="0"/>
        <v>4</v>
      </c>
    </row>
    <row r="30" spans="1:13">
      <c r="A30" s="86"/>
      <c r="B30" s="60" t="s">
        <v>63</v>
      </c>
      <c r="C30" s="60">
        <v>1</v>
      </c>
      <c r="D30" s="60">
        <v>0</v>
      </c>
      <c r="E30" s="66">
        <v>3</v>
      </c>
      <c r="F30" s="61">
        <f t="shared" si="0"/>
        <v>4</v>
      </c>
    </row>
    <row r="31" spans="1:13" ht="49.5" customHeight="1">
      <c r="A31" s="86"/>
      <c r="B31" s="60" t="s">
        <v>65</v>
      </c>
      <c r="C31" s="60">
        <v>3</v>
      </c>
      <c r="D31" s="60">
        <v>0</v>
      </c>
      <c r="E31" s="66">
        <v>1</v>
      </c>
      <c r="F31" s="61">
        <f t="shared" si="0"/>
        <v>4</v>
      </c>
      <c r="J31" s="84" t="s">
        <v>64</v>
      </c>
      <c r="K31" s="84"/>
      <c r="L31" s="84"/>
      <c r="M31" s="84"/>
    </row>
    <row r="32" spans="1:13">
      <c r="A32" s="86"/>
      <c r="B32" s="60" t="s">
        <v>68</v>
      </c>
      <c r="C32" s="60">
        <v>2</v>
      </c>
      <c r="D32" s="60">
        <v>0</v>
      </c>
      <c r="E32" s="66">
        <v>1</v>
      </c>
      <c r="F32" s="61">
        <f t="shared" si="0"/>
        <v>3</v>
      </c>
      <c r="J32" s="62" t="s">
        <v>66</v>
      </c>
      <c r="K32" s="62" t="s">
        <v>2</v>
      </c>
      <c r="L32" s="62" t="s">
        <v>6</v>
      </c>
      <c r="M32" s="62" t="s">
        <v>75</v>
      </c>
    </row>
    <row r="33" spans="1:13">
      <c r="A33" s="86"/>
      <c r="B33" s="60" t="s">
        <v>69</v>
      </c>
      <c r="C33" s="60">
        <v>3</v>
      </c>
      <c r="D33" s="60">
        <v>1</v>
      </c>
      <c r="E33" s="66">
        <v>1</v>
      </c>
      <c r="F33" s="61">
        <f t="shared" si="0"/>
        <v>5</v>
      </c>
      <c r="J33" s="2">
        <v>0</v>
      </c>
      <c r="K33" s="2">
        <v>2</v>
      </c>
      <c r="L33" s="2">
        <v>1</v>
      </c>
      <c r="M33" s="2">
        <v>5</v>
      </c>
    </row>
    <row r="34" spans="1:13">
      <c r="A34" s="86"/>
      <c r="B34" s="60" t="s">
        <v>70</v>
      </c>
      <c r="C34" s="60">
        <v>0</v>
      </c>
      <c r="D34" s="60">
        <v>1</v>
      </c>
      <c r="E34" s="66">
        <v>1</v>
      </c>
      <c r="F34" s="61">
        <f t="shared" si="0"/>
        <v>2</v>
      </c>
      <c r="J34" s="2">
        <v>0</v>
      </c>
      <c r="K34" s="2">
        <v>1</v>
      </c>
      <c r="L34" s="2">
        <v>2</v>
      </c>
      <c r="M34" s="2">
        <v>3</v>
      </c>
    </row>
    <row r="35" spans="1:13" ht="15.75" thickBot="1">
      <c r="A35" s="87"/>
      <c r="B35" s="63" t="s">
        <v>71</v>
      </c>
      <c r="C35" s="63">
        <v>2</v>
      </c>
      <c r="D35" s="63">
        <v>1</v>
      </c>
      <c r="E35" s="67">
        <v>1</v>
      </c>
      <c r="F35" s="64">
        <f t="shared" si="0"/>
        <v>4</v>
      </c>
      <c r="J35" s="2">
        <v>0</v>
      </c>
      <c r="K35" s="2">
        <v>5</v>
      </c>
      <c r="L35" s="2">
        <v>3</v>
      </c>
      <c r="M35" s="2">
        <v>2</v>
      </c>
    </row>
    <row r="36" spans="1:13">
      <c r="A36" s="85" t="s">
        <v>76</v>
      </c>
      <c r="B36" s="58" t="s">
        <v>61</v>
      </c>
      <c r="C36" s="58">
        <v>1</v>
      </c>
      <c r="D36" s="58">
        <v>2</v>
      </c>
      <c r="E36" s="65">
        <v>2</v>
      </c>
      <c r="F36" s="59">
        <f t="shared" si="0"/>
        <v>5</v>
      </c>
      <c r="J36" s="2">
        <v>1</v>
      </c>
      <c r="K36" s="2">
        <v>4</v>
      </c>
      <c r="L36" s="2">
        <v>2</v>
      </c>
      <c r="M36" s="2">
        <v>3</v>
      </c>
    </row>
    <row r="37" spans="1:13">
      <c r="A37" s="86"/>
      <c r="B37" s="60" t="s">
        <v>62</v>
      </c>
      <c r="C37" s="60">
        <v>2</v>
      </c>
      <c r="D37" s="60">
        <v>0</v>
      </c>
      <c r="E37" s="66">
        <v>1</v>
      </c>
      <c r="F37" s="61">
        <f t="shared" si="0"/>
        <v>3</v>
      </c>
      <c r="J37" s="2">
        <v>0</v>
      </c>
      <c r="K37" s="2">
        <v>6</v>
      </c>
      <c r="L37" s="2">
        <v>2</v>
      </c>
      <c r="M37" s="2">
        <v>4</v>
      </c>
    </row>
    <row r="38" spans="1:13">
      <c r="A38" s="86"/>
      <c r="B38" s="60" t="s">
        <v>63</v>
      </c>
      <c r="C38" s="60">
        <v>1</v>
      </c>
      <c r="D38" s="60">
        <v>0</v>
      </c>
      <c r="E38" s="66">
        <v>1</v>
      </c>
      <c r="F38" s="61">
        <f t="shared" si="0"/>
        <v>2</v>
      </c>
      <c r="J38" s="2">
        <v>0</v>
      </c>
      <c r="K38" s="2">
        <v>3</v>
      </c>
      <c r="L38" s="2">
        <v>2</v>
      </c>
      <c r="M38" s="2">
        <v>4</v>
      </c>
    </row>
    <row r="39" spans="1:13">
      <c r="A39" s="86"/>
      <c r="B39" s="60" t="s">
        <v>65</v>
      </c>
      <c r="C39" s="60">
        <v>1</v>
      </c>
      <c r="D39" s="60">
        <v>0</v>
      </c>
      <c r="E39" s="66">
        <v>2</v>
      </c>
      <c r="F39" s="61">
        <f t="shared" si="0"/>
        <v>3</v>
      </c>
      <c r="J39" s="2">
        <v>0</v>
      </c>
      <c r="K39" s="2">
        <v>4</v>
      </c>
      <c r="L39" s="2">
        <v>5</v>
      </c>
      <c r="M39" s="2">
        <v>5</v>
      </c>
    </row>
    <row r="40" spans="1:13">
      <c r="A40" s="86"/>
      <c r="B40" s="60" t="s">
        <v>68</v>
      </c>
      <c r="C40" s="60">
        <v>2</v>
      </c>
      <c r="D40" s="60">
        <v>0</v>
      </c>
      <c r="E40" s="66">
        <v>2</v>
      </c>
      <c r="F40" s="61">
        <f t="shared" si="0"/>
        <v>4</v>
      </c>
      <c r="J40" s="2">
        <v>1</v>
      </c>
      <c r="K40" s="2">
        <v>4</v>
      </c>
      <c r="L40" s="2">
        <v>4</v>
      </c>
      <c r="M40" s="2">
        <v>5</v>
      </c>
    </row>
    <row r="41" spans="1:13">
      <c r="A41" s="86"/>
      <c r="B41" s="60" t="s">
        <v>69</v>
      </c>
      <c r="C41" s="60">
        <v>2</v>
      </c>
      <c r="D41" s="60">
        <v>0</v>
      </c>
      <c r="E41" s="66">
        <v>2</v>
      </c>
      <c r="F41" s="61">
        <f t="shared" si="0"/>
        <v>4</v>
      </c>
      <c r="I41" s="5" t="s">
        <v>54</v>
      </c>
      <c r="J41" s="5">
        <f>AVERAGE(J33:J40)</f>
        <v>0.25</v>
      </c>
      <c r="K41" s="5">
        <f>AVERAGE(K33:K40)</f>
        <v>3.625</v>
      </c>
      <c r="L41" s="5">
        <f>AVERAGE(L33:L40)</f>
        <v>2.625</v>
      </c>
      <c r="M41" s="5">
        <f>AVERAGE(M33:M40)</f>
        <v>3.875</v>
      </c>
    </row>
    <row r="42" spans="1:13">
      <c r="A42" s="86"/>
      <c r="B42" s="60" t="s">
        <v>70</v>
      </c>
      <c r="C42" s="60">
        <v>2</v>
      </c>
      <c r="D42" s="60">
        <v>1</v>
      </c>
      <c r="E42" s="66">
        <v>2</v>
      </c>
      <c r="F42" s="61">
        <f t="shared" si="0"/>
        <v>5</v>
      </c>
      <c r="I42" s="2" t="s">
        <v>77</v>
      </c>
      <c r="J42" s="2">
        <f>STDEV(J33:J40)</f>
        <v>0.46291004988627571</v>
      </c>
      <c r="K42" s="2">
        <f>STDEV(K33:K40)</f>
        <v>1.5979898086569353</v>
      </c>
      <c r="L42" s="2">
        <f>STDEV(L33:L40)</f>
        <v>1.3024701806293193</v>
      </c>
      <c r="M42" s="2">
        <f>STDEV(M33:M40)</f>
        <v>1.1259916264596033</v>
      </c>
    </row>
    <row r="43" spans="1:13" ht="15.75" thickBot="1">
      <c r="A43" s="87"/>
      <c r="B43" s="63" t="s">
        <v>71</v>
      </c>
      <c r="C43" s="63">
        <v>0</v>
      </c>
      <c r="D43" s="63">
        <v>2</v>
      </c>
      <c r="E43" s="67">
        <v>3</v>
      </c>
      <c r="F43" s="64">
        <f t="shared" si="0"/>
        <v>5</v>
      </c>
    </row>
    <row r="47" spans="1:13" ht="15.75" thickBot="1"/>
    <row r="48" spans="1:13" ht="51.75" thickBot="1">
      <c r="C48" s="68" t="s">
        <v>57</v>
      </c>
      <c r="D48" s="69" t="s">
        <v>58</v>
      </c>
      <c r="E48" s="69" t="s">
        <v>59</v>
      </c>
    </row>
    <row r="49" spans="2:25">
      <c r="B49" s="84" t="s">
        <v>1</v>
      </c>
      <c r="C49" s="58">
        <v>0</v>
      </c>
      <c r="D49" s="58">
        <v>0</v>
      </c>
      <c r="E49" s="58">
        <v>0</v>
      </c>
    </row>
    <row r="50" spans="2:25">
      <c r="B50" s="84"/>
      <c r="C50" s="60">
        <v>0</v>
      </c>
      <c r="D50" s="60">
        <v>0</v>
      </c>
      <c r="E50" s="60">
        <v>0</v>
      </c>
    </row>
    <row r="51" spans="2:25">
      <c r="B51" s="84"/>
      <c r="C51" s="60">
        <v>0</v>
      </c>
      <c r="D51" s="60">
        <v>0</v>
      </c>
      <c r="E51" s="60">
        <v>0</v>
      </c>
    </row>
    <row r="52" spans="2:25">
      <c r="B52" s="84"/>
      <c r="C52" s="60">
        <v>0</v>
      </c>
      <c r="D52" s="60">
        <v>0</v>
      </c>
      <c r="E52" s="60">
        <v>1</v>
      </c>
      <c r="P52" s="70"/>
      <c r="Q52" s="71"/>
      <c r="R52" s="71"/>
    </row>
    <row r="53" spans="2:25">
      <c r="B53" s="84"/>
      <c r="C53" s="60">
        <v>0</v>
      </c>
      <c r="D53" s="60">
        <v>0</v>
      </c>
      <c r="E53" s="60">
        <v>0</v>
      </c>
      <c r="O53" s="70"/>
    </row>
    <row r="54" spans="2:25">
      <c r="B54" s="84"/>
      <c r="C54" s="60">
        <v>0</v>
      </c>
      <c r="D54" s="60">
        <v>0</v>
      </c>
      <c r="E54" s="60">
        <v>0</v>
      </c>
      <c r="O54" s="71"/>
    </row>
    <row r="55" spans="2:25">
      <c r="B55" s="84"/>
      <c r="C55" s="60">
        <v>0</v>
      </c>
      <c r="D55" s="60">
        <v>0</v>
      </c>
      <c r="E55" s="60">
        <v>0</v>
      </c>
      <c r="O55" s="71"/>
    </row>
    <row r="56" spans="2:25" ht="15.75" thickBot="1">
      <c r="B56" s="84"/>
      <c r="C56" s="63">
        <v>0</v>
      </c>
      <c r="D56" s="63">
        <v>0</v>
      </c>
      <c r="E56" s="63">
        <v>1</v>
      </c>
      <c r="O56" s="71"/>
    </row>
    <row r="57" spans="2:25">
      <c r="B57" s="18" t="s">
        <v>5</v>
      </c>
      <c r="C57" s="2">
        <f>AVERAGE(C49:C56)</f>
        <v>0</v>
      </c>
      <c r="D57" s="2">
        <f>AVERAGE(D49:D56)</f>
        <v>0</v>
      </c>
      <c r="E57" s="2">
        <f>AVERAGE(E49:E56)</f>
        <v>0.25</v>
      </c>
    </row>
    <row r="58" spans="2:25">
      <c r="B58" s="18" t="s">
        <v>24</v>
      </c>
      <c r="C58" s="2">
        <f>STDEV(C49:C56)</f>
        <v>0</v>
      </c>
      <c r="D58" s="2">
        <f t="shared" ref="D58" si="1">STDEV(D49:D56)</f>
        <v>0</v>
      </c>
      <c r="E58" s="2">
        <f>STDEV(E49:E56)</f>
        <v>0.46291004988627571</v>
      </c>
    </row>
    <row r="59" spans="2:25" ht="15.75" thickBot="1"/>
    <row r="60" spans="2:25">
      <c r="B60" s="84" t="s">
        <v>2</v>
      </c>
      <c r="C60" s="65">
        <v>0</v>
      </c>
      <c r="D60" s="65">
        <v>0</v>
      </c>
      <c r="E60" s="65">
        <v>2</v>
      </c>
      <c r="P60" s="88" t="s">
        <v>5</v>
      </c>
      <c r="Q60" s="88"/>
      <c r="R60" s="88"/>
      <c r="S60" s="88"/>
      <c r="V60" s="88" t="s">
        <v>78</v>
      </c>
      <c r="W60" s="88"/>
      <c r="X60" s="88"/>
      <c r="Y60" s="88"/>
    </row>
    <row r="61" spans="2:25">
      <c r="B61" s="84"/>
      <c r="C61" s="66">
        <v>0</v>
      </c>
      <c r="D61" s="66">
        <v>0</v>
      </c>
      <c r="E61" s="66">
        <v>1</v>
      </c>
      <c r="P61" s="70" t="s">
        <v>79</v>
      </c>
      <c r="Q61" s="71" t="s">
        <v>2</v>
      </c>
      <c r="R61" s="71" t="s">
        <v>6</v>
      </c>
      <c r="S61" s="71" t="s">
        <v>7</v>
      </c>
      <c r="V61" s="70" t="s">
        <v>79</v>
      </c>
      <c r="W61" s="71" t="s">
        <v>2</v>
      </c>
      <c r="X61" s="71" t="s">
        <v>6</v>
      </c>
      <c r="Y61" s="71" t="s">
        <v>7</v>
      </c>
    </row>
    <row r="62" spans="2:25">
      <c r="B62" s="84"/>
      <c r="C62" s="60">
        <v>1</v>
      </c>
      <c r="D62" s="60">
        <v>1</v>
      </c>
      <c r="E62" s="66">
        <v>3</v>
      </c>
      <c r="O62" s="70" t="s">
        <v>80</v>
      </c>
      <c r="P62" s="2">
        <v>0</v>
      </c>
      <c r="Q62" s="2">
        <v>0.5</v>
      </c>
      <c r="R62" s="2">
        <v>0.875</v>
      </c>
      <c r="S62" s="2">
        <v>1.875</v>
      </c>
      <c r="V62" s="2">
        <v>0</v>
      </c>
      <c r="W62" s="2">
        <v>0.7559289460184544</v>
      </c>
      <c r="X62" s="2">
        <v>0.99103120896511487</v>
      </c>
      <c r="Y62" s="2">
        <v>1.1259916264596033</v>
      </c>
    </row>
    <row r="63" spans="2:25">
      <c r="B63" s="84"/>
      <c r="C63" s="60">
        <v>0</v>
      </c>
      <c r="D63" s="60">
        <v>1</v>
      </c>
      <c r="E63" s="66">
        <v>3</v>
      </c>
      <c r="O63" s="71" t="s">
        <v>81</v>
      </c>
      <c r="P63" s="2">
        <v>0</v>
      </c>
      <c r="Q63" s="2">
        <v>1.25</v>
      </c>
      <c r="R63" s="2">
        <v>0.375</v>
      </c>
      <c r="S63" s="2">
        <v>0.375</v>
      </c>
      <c r="V63" s="2">
        <v>0</v>
      </c>
      <c r="W63" s="2">
        <v>0.88640526042791834</v>
      </c>
      <c r="X63" s="2">
        <v>0.51754916950676566</v>
      </c>
      <c r="Y63" s="2">
        <v>0.51754916950676566</v>
      </c>
    </row>
    <row r="64" spans="2:25">
      <c r="B64" s="84"/>
      <c r="C64" s="60">
        <v>2</v>
      </c>
      <c r="D64" s="60">
        <v>2</v>
      </c>
      <c r="E64" s="66">
        <v>2</v>
      </c>
      <c r="O64" s="71" t="s">
        <v>82</v>
      </c>
      <c r="P64" s="2">
        <v>0.25</v>
      </c>
      <c r="Q64" s="2">
        <v>1.875</v>
      </c>
      <c r="R64" s="2">
        <v>1.375</v>
      </c>
      <c r="S64" s="2">
        <v>1.375</v>
      </c>
      <c r="V64" s="2">
        <v>0.46291004988627571</v>
      </c>
      <c r="W64" s="2">
        <v>0.83452296039628016</v>
      </c>
      <c r="X64" s="2">
        <v>0.51754916950676566</v>
      </c>
      <c r="Y64" s="2">
        <v>0.74402380914284494</v>
      </c>
    </row>
    <row r="65" spans="2:25">
      <c r="B65" s="84"/>
      <c r="C65" s="60">
        <v>0</v>
      </c>
      <c r="D65" s="60">
        <v>2</v>
      </c>
      <c r="E65" s="66">
        <v>1</v>
      </c>
    </row>
    <row r="66" spans="2:25">
      <c r="B66" s="84"/>
      <c r="C66" s="60">
        <v>1</v>
      </c>
      <c r="D66" s="60">
        <v>2</v>
      </c>
      <c r="E66" s="66">
        <v>1</v>
      </c>
    </row>
    <row r="67" spans="2:25" ht="15.75" thickBot="1">
      <c r="B67" s="84"/>
      <c r="C67" s="63">
        <v>0</v>
      </c>
      <c r="D67" s="63">
        <v>2</v>
      </c>
      <c r="E67" s="67">
        <v>2</v>
      </c>
    </row>
    <row r="68" spans="2:25">
      <c r="B68" s="18" t="s">
        <v>83</v>
      </c>
      <c r="C68" s="2">
        <f>AVERAGE(C60:C67)</f>
        <v>0.5</v>
      </c>
      <c r="D68" s="2">
        <f>AVERAGE(D60:D67)</f>
        <v>1.25</v>
      </c>
      <c r="E68" s="2">
        <f>AVERAGE(E60:E67)</f>
        <v>1.875</v>
      </c>
    </row>
    <row r="69" spans="2:25">
      <c r="B69" s="18" t="s">
        <v>17</v>
      </c>
      <c r="C69" s="2">
        <f>STDEV(C60:C67)</f>
        <v>0.7559289460184544</v>
      </c>
      <c r="D69" s="2">
        <f>STDEV(D60:D67)</f>
        <v>0.88640526042791834</v>
      </c>
      <c r="E69" s="2">
        <f>STDEV(E60:E67)</f>
        <v>0.83452296039628016</v>
      </c>
    </row>
    <row r="70" spans="2:25" ht="15.75" thickBot="1"/>
    <row r="71" spans="2:25">
      <c r="B71" s="84" t="s">
        <v>84</v>
      </c>
      <c r="C71" s="58">
        <v>0</v>
      </c>
      <c r="D71" s="58">
        <v>0</v>
      </c>
      <c r="E71" s="65">
        <v>1</v>
      </c>
      <c r="P71" s="88" t="s">
        <v>5</v>
      </c>
      <c r="Q71" s="89"/>
      <c r="R71" s="89"/>
      <c r="S71" s="89"/>
      <c r="V71" s="88" t="s">
        <v>12</v>
      </c>
      <c r="W71" s="89"/>
      <c r="X71" s="89"/>
      <c r="Y71" s="89"/>
    </row>
    <row r="72" spans="2:25">
      <c r="B72" s="84"/>
      <c r="C72" s="60">
        <v>0</v>
      </c>
      <c r="D72" s="60">
        <v>0</v>
      </c>
      <c r="E72" s="66">
        <v>2</v>
      </c>
      <c r="O72" s="72"/>
      <c r="P72" s="70" t="s">
        <v>44</v>
      </c>
      <c r="Q72" s="70" t="s">
        <v>45</v>
      </c>
      <c r="R72" s="70" t="s">
        <v>46</v>
      </c>
      <c r="S72" s="70" t="s">
        <v>75</v>
      </c>
      <c r="V72" s="70" t="s">
        <v>44</v>
      </c>
      <c r="W72" s="70" t="s">
        <v>45</v>
      </c>
      <c r="X72" s="70" t="s">
        <v>46</v>
      </c>
      <c r="Y72" s="70" t="s">
        <v>75</v>
      </c>
    </row>
    <row r="73" spans="2:25">
      <c r="B73" s="84"/>
      <c r="C73" s="60">
        <v>2</v>
      </c>
      <c r="D73" s="60">
        <v>0</v>
      </c>
      <c r="E73" s="66">
        <v>1</v>
      </c>
      <c r="O73" s="70" t="s">
        <v>85</v>
      </c>
      <c r="P73" s="72">
        <v>0</v>
      </c>
      <c r="Q73" s="72">
        <v>0.5</v>
      </c>
      <c r="R73" s="72">
        <v>0.875</v>
      </c>
      <c r="S73" s="2">
        <v>1.375</v>
      </c>
      <c r="V73" s="2">
        <v>0</v>
      </c>
      <c r="W73" s="2">
        <v>0.7559289460184544</v>
      </c>
      <c r="X73" s="2">
        <v>0.99103120896511487</v>
      </c>
      <c r="Y73" s="2">
        <v>0.74402380914284494</v>
      </c>
    </row>
    <row r="74" spans="2:25">
      <c r="B74" s="84"/>
      <c r="C74" s="60">
        <v>0</v>
      </c>
      <c r="D74" s="60">
        <v>0</v>
      </c>
      <c r="E74" s="66">
        <v>2</v>
      </c>
      <c r="O74" s="70" t="s">
        <v>86</v>
      </c>
      <c r="P74" s="72">
        <v>0</v>
      </c>
      <c r="Q74" s="72">
        <v>1.25</v>
      </c>
      <c r="R74" s="72">
        <v>0.375</v>
      </c>
      <c r="S74" s="2">
        <v>0.625</v>
      </c>
      <c r="V74" s="2">
        <v>0</v>
      </c>
      <c r="W74" s="2">
        <v>0.88640526042791834</v>
      </c>
      <c r="X74" s="2">
        <v>0.51754916950676566</v>
      </c>
      <c r="Y74" s="2">
        <v>0.91612538131290433</v>
      </c>
    </row>
    <row r="75" spans="2:25">
      <c r="B75" s="84"/>
      <c r="C75" s="60">
        <v>1</v>
      </c>
      <c r="D75" s="60">
        <v>0</v>
      </c>
      <c r="E75" s="66">
        <v>1</v>
      </c>
      <c r="O75" s="70" t="s">
        <v>87</v>
      </c>
      <c r="P75" s="72">
        <v>0.25</v>
      </c>
      <c r="Q75" s="72">
        <v>1.875</v>
      </c>
      <c r="R75" s="72">
        <v>1.375</v>
      </c>
      <c r="S75" s="2">
        <v>1.875</v>
      </c>
      <c r="V75" s="2">
        <v>0.46291004988627571</v>
      </c>
      <c r="W75" s="2">
        <v>0.83452296039628016</v>
      </c>
      <c r="X75" s="2">
        <v>0.51754916950676566</v>
      </c>
      <c r="Y75" s="2">
        <v>0.64086994446165568</v>
      </c>
    </row>
    <row r="76" spans="2:25">
      <c r="B76" s="84"/>
      <c r="C76" s="60">
        <v>0</v>
      </c>
      <c r="D76" s="60">
        <v>1</v>
      </c>
      <c r="E76" s="66">
        <v>1</v>
      </c>
    </row>
    <row r="77" spans="2:25">
      <c r="B77" s="84"/>
      <c r="C77" s="60">
        <v>2</v>
      </c>
      <c r="D77" s="60">
        <v>1</v>
      </c>
      <c r="E77" s="66">
        <v>2</v>
      </c>
    </row>
    <row r="78" spans="2:25" ht="15.75" thickBot="1">
      <c r="B78" s="84"/>
      <c r="C78" s="63">
        <v>2</v>
      </c>
      <c r="D78" s="63">
        <v>1</v>
      </c>
      <c r="E78" s="67">
        <v>1</v>
      </c>
    </row>
    <row r="79" spans="2:25">
      <c r="B79" s="18" t="s">
        <v>5</v>
      </c>
      <c r="C79" s="2">
        <f>AVERAGE(C71:C78)</f>
        <v>0.875</v>
      </c>
      <c r="D79" s="2">
        <f>AVERAGE(D71:D78)</f>
        <v>0.375</v>
      </c>
      <c r="E79" s="2">
        <f>AVERAGE(E71:E78)</f>
        <v>1.375</v>
      </c>
    </row>
    <row r="80" spans="2:25">
      <c r="B80" s="18" t="s">
        <v>88</v>
      </c>
      <c r="C80" s="2">
        <f>STDEV(C71:C78)</f>
        <v>0.99103120896511487</v>
      </c>
      <c r="D80" s="2">
        <f>STDEV(D71:D78)</f>
        <v>0.51754916950676566</v>
      </c>
      <c r="E80" s="2">
        <f>STDEV(E71:E78)</f>
        <v>0.51754916950676566</v>
      </c>
    </row>
    <row r="81" spans="2:5" ht="15.75" thickBot="1"/>
    <row r="82" spans="2:5">
      <c r="B82" s="84" t="s">
        <v>14</v>
      </c>
      <c r="C82" s="58">
        <v>1</v>
      </c>
      <c r="D82" s="58">
        <v>0</v>
      </c>
      <c r="E82" s="65">
        <v>2</v>
      </c>
    </row>
    <row r="83" spans="2:5">
      <c r="B83" s="84"/>
      <c r="C83" s="60">
        <v>3</v>
      </c>
      <c r="D83" s="60">
        <v>0</v>
      </c>
      <c r="E83" s="66">
        <v>1</v>
      </c>
    </row>
    <row r="84" spans="2:5">
      <c r="B84" s="84"/>
      <c r="C84" s="60">
        <v>1</v>
      </c>
      <c r="D84" s="60">
        <v>0</v>
      </c>
      <c r="E84" s="66">
        <v>3</v>
      </c>
    </row>
    <row r="85" spans="2:5">
      <c r="B85" s="84"/>
      <c r="C85" s="60">
        <v>3</v>
      </c>
      <c r="D85" s="60">
        <v>0</v>
      </c>
      <c r="E85" s="66">
        <v>1</v>
      </c>
    </row>
    <row r="86" spans="2:5">
      <c r="B86" s="84"/>
      <c r="C86" s="60">
        <v>2</v>
      </c>
      <c r="D86" s="60">
        <v>0</v>
      </c>
      <c r="E86" s="66">
        <v>1</v>
      </c>
    </row>
    <row r="87" spans="2:5">
      <c r="B87" s="84"/>
      <c r="C87" s="60">
        <v>3</v>
      </c>
      <c r="D87" s="60">
        <v>1</v>
      </c>
      <c r="E87" s="66">
        <v>1</v>
      </c>
    </row>
    <row r="88" spans="2:5">
      <c r="B88" s="84"/>
      <c r="C88" s="60">
        <v>0</v>
      </c>
      <c r="D88" s="60">
        <v>1</v>
      </c>
      <c r="E88" s="66">
        <v>1</v>
      </c>
    </row>
    <row r="89" spans="2:5" ht="15.75" thickBot="1">
      <c r="B89" s="84"/>
      <c r="C89" s="63">
        <v>2</v>
      </c>
      <c r="D89" s="63">
        <v>1</v>
      </c>
      <c r="E89" s="67">
        <v>1</v>
      </c>
    </row>
    <row r="90" spans="2:5">
      <c r="B90" s="18" t="s">
        <v>83</v>
      </c>
      <c r="C90" s="2">
        <f>AVERAGE(C82:C89)</f>
        <v>1.875</v>
      </c>
      <c r="D90" s="2">
        <f>AVERAGE(D82:D89)</f>
        <v>0.375</v>
      </c>
      <c r="E90" s="2">
        <f>AVERAGE(E82:E89)</f>
        <v>1.375</v>
      </c>
    </row>
    <row r="91" spans="2:5">
      <c r="B91" s="18" t="s">
        <v>24</v>
      </c>
      <c r="C91" s="2">
        <f>STDEV(C82:C89)</f>
        <v>1.1259916264596033</v>
      </c>
      <c r="D91" s="2">
        <f>STDEV(D82:D89)</f>
        <v>0.51754916950676566</v>
      </c>
      <c r="E91" s="2">
        <f>STDEV(E82:E89)</f>
        <v>0.74402380914284494</v>
      </c>
    </row>
    <row r="93" spans="2:5" ht="15.75" thickBot="1"/>
    <row r="94" spans="2:5">
      <c r="B94" s="84" t="s">
        <v>89</v>
      </c>
      <c r="C94" s="58">
        <v>1</v>
      </c>
      <c r="D94" s="58">
        <v>2</v>
      </c>
      <c r="E94" s="65">
        <v>2</v>
      </c>
    </row>
    <row r="95" spans="2:5">
      <c r="B95" s="84"/>
      <c r="C95" s="60">
        <v>2</v>
      </c>
      <c r="D95" s="60">
        <v>0</v>
      </c>
      <c r="E95" s="66">
        <v>1</v>
      </c>
    </row>
    <row r="96" spans="2:5">
      <c r="B96" s="84"/>
      <c r="C96" s="60">
        <v>1</v>
      </c>
      <c r="D96" s="60">
        <v>0</v>
      </c>
      <c r="E96" s="66">
        <v>1</v>
      </c>
    </row>
    <row r="97" spans="2:5">
      <c r="B97" s="84"/>
      <c r="C97" s="60">
        <v>1</v>
      </c>
      <c r="D97" s="60">
        <v>0</v>
      </c>
      <c r="E97" s="66">
        <v>2</v>
      </c>
    </row>
    <row r="98" spans="2:5">
      <c r="B98" s="84"/>
      <c r="C98" s="60">
        <v>2</v>
      </c>
      <c r="D98" s="60">
        <v>0</v>
      </c>
      <c r="E98" s="66">
        <v>2</v>
      </c>
    </row>
    <row r="99" spans="2:5">
      <c r="B99" s="84"/>
      <c r="C99" s="60">
        <v>2</v>
      </c>
      <c r="D99" s="60">
        <v>0</v>
      </c>
      <c r="E99" s="66">
        <v>2</v>
      </c>
    </row>
    <row r="100" spans="2:5">
      <c r="B100" s="84"/>
      <c r="C100" s="60">
        <v>2</v>
      </c>
      <c r="D100" s="60">
        <v>1</v>
      </c>
      <c r="E100" s="66">
        <v>2</v>
      </c>
    </row>
    <row r="101" spans="2:5" ht="15.75" thickBot="1">
      <c r="B101" s="84"/>
      <c r="C101" s="63">
        <v>0</v>
      </c>
      <c r="D101" s="63">
        <v>2</v>
      </c>
      <c r="E101" s="67">
        <v>3</v>
      </c>
    </row>
    <row r="102" spans="2:5">
      <c r="B102" s="18" t="s">
        <v>83</v>
      </c>
      <c r="C102" s="2">
        <f>AVERAGE(C94:C101)</f>
        <v>1.375</v>
      </c>
      <c r="D102" s="2">
        <f>AVERAGE(D94:D101)</f>
        <v>0.625</v>
      </c>
      <c r="E102" s="2">
        <f>AVERAGE(E94:E101)</f>
        <v>1.875</v>
      </c>
    </row>
    <row r="103" spans="2:5">
      <c r="B103" s="18" t="s">
        <v>24</v>
      </c>
      <c r="C103" s="2">
        <f>STDEV(C94:C101)</f>
        <v>0.74402380914284494</v>
      </c>
      <c r="D103" s="2">
        <f>STDEV(D94:D101)</f>
        <v>0.91612538131290433</v>
      </c>
      <c r="E103" s="2">
        <f>STDEV(E94:E101)</f>
        <v>0.64086994446165568</v>
      </c>
    </row>
  </sheetData>
  <mergeCells count="16">
    <mergeCell ref="A4:A11"/>
    <mergeCell ref="J6:M6"/>
    <mergeCell ref="A12:A19"/>
    <mergeCell ref="A20:A27"/>
    <mergeCell ref="A28:A35"/>
    <mergeCell ref="J31:M31"/>
    <mergeCell ref="P60:S60"/>
    <mergeCell ref="V60:Y60"/>
    <mergeCell ref="B71:B78"/>
    <mergeCell ref="P71:S71"/>
    <mergeCell ref="V71:Y71"/>
    <mergeCell ref="B82:B89"/>
    <mergeCell ref="B94:B101"/>
    <mergeCell ref="A36:A43"/>
    <mergeCell ref="B49:B56"/>
    <mergeCell ref="B60:B67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"/>
  <sheetViews>
    <sheetView topLeftCell="G58" workbookViewId="0">
      <selection activeCell="F61" sqref="F61"/>
    </sheetView>
  </sheetViews>
  <sheetFormatPr defaultRowHeight="15"/>
  <cols>
    <col min="1" max="1" width="16.140625" style="2" customWidth="1"/>
    <col min="2" max="2" width="9.140625" style="2"/>
    <col min="3" max="3" width="13.5703125" style="2" customWidth="1"/>
    <col min="4" max="4" width="13.42578125" style="2" customWidth="1"/>
    <col min="5" max="5" width="13.140625" style="2" customWidth="1"/>
    <col min="6" max="8" width="9.140625" style="2"/>
    <col min="9" max="9" width="19.28515625" style="2" bestFit="1" customWidth="1"/>
    <col min="10" max="19" width="9.140625" style="2"/>
    <col min="20" max="20" width="19.28515625" style="2" bestFit="1" customWidth="1"/>
    <col min="21" max="16384" width="9.140625" style="2"/>
  </cols>
  <sheetData>
    <row r="1" spans="1:23">
      <c r="A1" s="2" t="s">
        <v>56</v>
      </c>
      <c r="B1" s="18"/>
    </row>
    <row r="2" spans="1:23" ht="15.75" thickBot="1">
      <c r="B2" s="18"/>
    </row>
    <row r="3" spans="1:23" ht="51.75" thickBot="1">
      <c r="A3" s="53"/>
      <c r="B3" s="54"/>
      <c r="C3" s="55" t="s">
        <v>57</v>
      </c>
      <c r="D3" s="56" t="s">
        <v>58</v>
      </c>
      <c r="E3" s="56" t="s">
        <v>90</v>
      </c>
      <c r="F3" s="57" t="s">
        <v>91</v>
      </c>
    </row>
    <row r="4" spans="1:23">
      <c r="A4" s="85" t="s">
        <v>1</v>
      </c>
      <c r="B4" s="58">
        <v>1</v>
      </c>
      <c r="C4" s="58">
        <v>0</v>
      </c>
      <c r="D4" s="58">
        <v>0</v>
      </c>
      <c r="E4" s="58">
        <v>0</v>
      </c>
      <c r="F4" s="59">
        <v>0</v>
      </c>
    </row>
    <row r="5" spans="1:23">
      <c r="A5" s="86"/>
      <c r="B5" s="60">
        <v>2</v>
      </c>
      <c r="C5" s="60">
        <v>0</v>
      </c>
      <c r="D5" s="60">
        <v>0</v>
      </c>
      <c r="E5" s="60">
        <v>0</v>
      </c>
      <c r="F5" s="61">
        <v>0</v>
      </c>
    </row>
    <row r="6" spans="1:23">
      <c r="A6" s="86"/>
      <c r="B6" s="60">
        <v>3</v>
      </c>
      <c r="C6" s="60">
        <v>0</v>
      </c>
      <c r="D6" s="60">
        <v>0</v>
      </c>
      <c r="E6" s="60">
        <v>0</v>
      </c>
      <c r="F6" s="61">
        <v>0</v>
      </c>
    </row>
    <row r="7" spans="1:23">
      <c r="A7" s="86"/>
      <c r="B7" s="60">
        <v>4</v>
      </c>
      <c r="C7" s="60">
        <v>0</v>
      </c>
      <c r="D7" s="60">
        <v>0</v>
      </c>
      <c r="E7" s="60">
        <v>0</v>
      </c>
      <c r="F7" s="61">
        <v>0</v>
      </c>
      <c r="I7" s="4" t="s">
        <v>92</v>
      </c>
      <c r="T7" s="4" t="s">
        <v>92</v>
      </c>
    </row>
    <row r="8" spans="1:23" ht="15.75" thickBot="1">
      <c r="A8" s="86"/>
      <c r="B8" s="60">
        <v>5</v>
      </c>
      <c r="C8" s="60">
        <v>0</v>
      </c>
      <c r="D8" s="60">
        <v>0</v>
      </c>
      <c r="E8" s="60">
        <v>0</v>
      </c>
      <c r="F8" s="61">
        <v>0</v>
      </c>
      <c r="J8" s="73" t="s">
        <v>1</v>
      </c>
      <c r="K8" s="73" t="s">
        <v>2</v>
      </c>
      <c r="L8" s="73" t="s">
        <v>3</v>
      </c>
      <c r="M8" s="74"/>
      <c r="U8" s="73" t="s">
        <v>1</v>
      </c>
      <c r="V8" s="73" t="s">
        <v>2</v>
      </c>
      <c r="W8" s="62" t="s">
        <v>93</v>
      </c>
    </row>
    <row r="9" spans="1:23">
      <c r="A9" s="86"/>
      <c r="B9" s="60">
        <v>6</v>
      </c>
      <c r="C9" s="60">
        <v>0</v>
      </c>
      <c r="D9" s="60">
        <v>0</v>
      </c>
      <c r="E9" s="60">
        <v>0</v>
      </c>
      <c r="F9" s="61">
        <v>0</v>
      </c>
      <c r="I9" s="2">
        <v>1</v>
      </c>
      <c r="J9" s="59">
        <v>0</v>
      </c>
      <c r="K9" s="59">
        <v>2</v>
      </c>
      <c r="L9" s="75">
        <v>5</v>
      </c>
      <c r="M9" s="66"/>
      <c r="T9" s="2">
        <v>1</v>
      </c>
      <c r="U9" s="59">
        <v>0</v>
      </c>
      <c r="V9" s="59">
        <v>2</v>
      </c>
      <c r="W9" s="59">
        <v>6</v>
      </c>
    </row>
    <row r="10" spans="1:23">
      <c r="A10" s="86"/>
      <c r="B10" s="60">
        <v>7</v>
      </c>
      <c r="C10" s="60">
        <v>0</v>
      </c>
      <c r="D10" s="60">
        <v>0</v>
      </c>
      <c r="E10" s="60">
        <v>0</v>
      </c>
      <c r="F10" s="61">
        <v>0</v>
      </c>
      <c r="I10" s="2">
        <v>2</v>
      </c>
      <c r="J10" s="61">
        <v>0</v>
      </c>
      <c r="K10" s="61">
        <v>2</v>
      </c>
      <c r="L10" s="76">
        <v>1</v>
      </c>
      <c r="M10" s="66"/>
      <c r="T10" s="2">
        <v>2</v>
      </c>
      <c r="U10" s="61">
        <v>0</v>
      </c>
      <c r="V10" s="61">
        <v>2</v>
      </c>
      <c r="W10" s="61">
        <v>7</v>
      </c>
    </row>
    <row r="11" spans="1:23" ht="15.75" thickBot="1">
      <c r="A11" s="87"/>
      <c r="B11" s="63">
        <v>8</v>
      </c>
      <c r="C11" s="63">
        <v>0</v>
      </c>
      <c r="D11" s="63">
        <v>1</v>
      </c>
      <c r="E11" s="63">
        <v>0</v>
      </c>
      <c r="F11" s="64">
        <v>1</v>
      </c>
      <c r="I11" s="2">
        <v>3</v>
      </c>
      <c r="J11" s="61">
        <v>0</v>
      </c>
      <c r="K11" s="61">
        <v>2</v>
      </c>
      <c r="L11" s="76">
        <v>4</v>
      </c>
      <c r="M11" s="66"/>
      <c r="T11" s="2">
        <v>3</v>
      </c>
      <c r="U11" s="61">
        <v>0</v>
      </c>
      <c r="V11" s="61">
        <v>2</v>
      </c>
      <c r="W11" s="61">
        <v>5</v>
      </c>
    </row>
    <row r="12" spans="1:23">
      <c r="A12" s="85" t="s">
        <v>2</v>
      </c>
      <c r="B12" s="58">
        <v>1</v>
      </c>
      <c r="C12" s="65">
        <v>1</v>
      </c>
      <c r="D12" s="65">
        <v>0</v>
      </c>
      <c r="E12" s="65">
        <v>1</v>
      </c>
      <c r="F12" s="59">
        <v>2</v>
      </c>
      <c r="I12" s="2">
        <v>4</v>
      </c>
      <c r="J12" s="61">
        <v>0</v>
      </c>
      <c r="K12" s="61">
        <v>4</v>
      </c>
      <c r="L12" s="76">
        <v>3</v>
      </c>
      <c r="M12" s="66"/>
      <c r="T12" s="2">
        <v>4</v>
      </c>
      <c r="U12" s="61">
        <v>0</v>
      </c>
      <c r="V12" s="61">
        <v>4</v>
      </c>
      <c r="W12" s="61">
        <v>6</v>
      </c>
    </row>
    <row r="13" spans="1:23">
      <c r="A13" s="86"/>
      <c r="B13" s="60">
        <v>2</v>
      </c>
      <c r="C13" s="66">
        <v>0</v>
      </c>
      <c r="D13" s="66">
        <v>1</v>
      </c>
      <c r="E13" s="66">
        <v>1</v>
      </c>
      <c r="F13" s="61">
        <v>2</v>
      </c>
      <c r="I13" s="2">
        <v>5</v>
      </c>
      <c r="J13" s="61">
        <v>0</v>
      </c>
      <c r="K13" s="61">
        <v>4</v>
      </c>
      <c r="L13" s="76">
        <v>5</v>
      </c>
      <c r="M13" s="66"/>
      <c r="T13" s="2">
        <v>5</v>
      </c>
      <c r="U13" s="61">
        <v>0</v>
      </c>
      <c r="V13" s="61">
        <v>4</v>
      </c>
      <c r="W13" s="61">
        <v>5</v>
      </c>
    </row>
    <row r="14" spans="1:23">
      <c r="A14" s="86"/>
      <c r="B14" s="60">
        <v>3</v>
      </c>
      <c r="C14" s="60">
        <v>2</v>
      </c>
      <c r="D14" s="60">
        <v>0</v>
      </c>
      <c r="E14" s="66">
        <v>0</v>
      </c>
      <c r="F14" s="61">
        <v>2</v>
      </c>
      <c r="I14" s="2">
        <v>6</v>
      </c>
      <c r="J14" s="61">
        <v>0</v>
      </c>
      <c r="K14" s="61">
        <v>3</v>
      </c>
      <c r="L14" s="76">
        <v>4</v>
      </c>
      <c r="M14" s="66"/>
      <c r="T14" s="2">
        <v>6</v>
      </c>
      <c r="U14" s="61">
        <v>0</v>
      </c>
      <c r="V14" s="61">
        <v>3</v>
      </c>
      <c r="W14" s="61">
        <v>2</v>
      </c>
    </row>
    <row r="15" spans="1:23">
      <c r="A15" s="86"/>
      <c r="B15" s="60">
        <v>4</v>
      </c>
      <c r="C15" s="60">
        <v>2</v>
      </c>
      <c r="D15" s="60">
        <v>1</v>
      </c>
      <c r="E15" s="66">
        <v>1</v>
      </c>
      <c r="F15" s="61">
        <v>4</v>
      </c>
      <c r="I15" s="2">
        <v>7</v>
      </c>
      <c r="J15" s="61">
        <v>0</v>
      </c>
      <c r="K15" s="61">
        <v>6</v>
      </c>
      <c r="L15" s="76">
        <v>4</v>
      </c>
      <c r="M15" s="66"/>
      <c r="T15" s="2">
        <v>7</v>
      </c>
      <c r="U15" s="61">
        <v>0</v>
      </c>
      <c r="V15" s="61">
        <v>6</v>
      </c>
      <c r="W15" s="61">
        <v>5</v>
      </c>
    </row>
    <row r="16" spans="1:23" ht="15.75" thickBot="1">
      <c r="A16" s="86"/>
      <c r="B16" s="60">
        <v>5</v>
      </c>
      <c r="C16" s="60">
        <v>1</v>
      </c>
      <c r="D16" s="60">
        <v>0</v>
      </c>
      <c r="E16" s="66">
        <v>3</v>
      </c>
      <c r="F16" s="61">
        <v>4</v>
      </c>
      <c r="I16" s="2">
        <v>8</v>
      </c>
      <c r="J16" s="64">
        <v>1</v>
      </c>
      <c r="K16" s="64">
        <v>5</v>
      </c>
      <c r="L16" s="77">
        <v>5</v>
      </c>
      <c r="M16" s="66"/>
      <c r="T16" s="2">
        <v>8</v>
      </c>
      <c r="U16" s="64">
        <v>1</v>
      </c>
      <c r="V16" s="64">
        <v>5</v>
      </c>
      <c r="W16" s="64">
        <v>4</v>
      </c>
    </row>
    <row r="17" spans="1:23">
      <c r="A17" s="86"/>
      <c r="B17" s="60">
        <v>6</v>
      </c>
      <c r="C17" s="60">
        <v>1</v>
      </c>
      <c r="D17" s="60">
        <v>1</v>
      </c>
      <c r="E17" s="66">
        <v>1</v>
      </c>
      <c r="F17" s="61">
        <v>3</v>
      </c>
      <c r="I17" s="62" t="s">
        <v>5</v>
      </c>
      <c r="J17" s="2">
        <f>AVERAGE(J9:J16)</f>
        <v>0.125</v>
      </c>
      <c r="K17" s="2">
        <f>AVERAGE(K9:K16)</f>
        <v>3.5</v>
      </c>
      <c r="L17" s="2">
        <f>AVERAGE(L9:L16)</f>
        <v>3.875</v>
      </c>
      <c r="M17" s="37"/>
      <c r="T17" s="62" t="s">
        <v>5</v>
      </c>
      <c r="U17" s="2">
        <f>AVERAGE(U9:U16)</f>
        <v>0.125</v>
      </c>
      <c r="V17" s="2">
        <f>AVERAGE(V9:V16)</f>
        <v>3.5</v>
      </c>
      <c r="W17" s="2">
        <f>AVERAGE(W9:W16)</f>
        <v>5</v>
      </c>
    </row>
    <row r="18" spans="1:23">
      <c r="A18" s="86"/>
      <c r="B18" s="60">
        <v>7</v>
      </c>
      <c r="C18" s="60">
        <v>2</v>
      </c>
      <c r="D18" s="60">
        <v>1</v>
      </c>
      <c r="E18" s="66">
        <v>3</v>
      </c>
      <c r="F18" s="61">
        <v>6</v>
      </c>
      <c r="I18" s="2" t="s">
        <v>94</v>
      </c>
      <c r="J18" s="2">
        <f>STDEV(J9:J16)</f>
        <v>0.35355339059327379</v>
      </c>
      <c r="K18" s="2">
        <f>STDEV(K9:K16)</f>
        <v>1.5118578920369088</v>
      </c>
      <c r="L18" s="2">
        <f>STDEV(L9:L16)</f>
        <v>1.3562026818605375</v>
      </c>
      <c r="M18" s="37"/>
      <c r="T18" s="2" t="s">
        <v>94</v>
      </c>
      <c r="U18" s="2">
        <f>STDEV(U9:U16)</f>
        <v>0.35355339059327379</v>
      </c>
      <c r="V18" s="2">
        <f>STDEV(V9:V16)</f>
        <v>1.5118578920369088</v>
      </c>
      <c r="W18" s="2">
        <f>STDEV(W9:W16)</f>
        <v>1.5118578920369088</v>
      </c>
    </row>
    <row r="19" spans="1:23" ht="15.75" thickBot="1">
      <c r="A19" s="87"/>
      <c r="B19" s="63">
        <v>8</v>
      </c>
      <c r="C19" s="63">
        <v>2</v>
      </c>
      <c r="D19" s="63">
        <v>1</v>
      </c>
      <c r="E19" s="67">
        <v>2</v>
      </c>
      <c r="F19" s="64">
        <v>5</v>
      </c>
    </row>
    <row r="20" spans="1:23">
      <c r="A20" s="85" t="s">
        <v>3</v>
      </c>
      <c r="B20" s="58">
        <v>1</v>
      </c>
      <c r="C20" s="58">
        <v>0</v>
      </c>
      <c r="D20" s="58">
        <v>2</v>
      </c>
      <c r="E20" s="65">
        <v>3</v>
      </c>
      <c r="F20" s="59">
        <v>5</v>
      </c>
    </row>
    <row r="21" spans="1:23">
      <c r="A21" s="86"/>
      <c r="B21" s="60">
        <v>2</v>
      </c>
      <c r="C21" s="60">
        <v>0</v>
      </c>
      <c r="D21" s="60">
        <v>0</v>
      </c>
      <c r="E21" s="66">
        <v>1</v>
      </c>
      <c r="F21" s="61">
        <v>1</v>
      </c>
    </row>
    <row r="22" spans="1:23">
      <c r="A22" s="86"/>
      <c r="B22" s="60">
        <v>3</v>
      </c>
      <c r="C22" s="60">
        <v>0</v>
      </c>
      <c r="D22" s="60">
        <v>2</v>
      </c>
      <c r="E22" s="66">
        <v>2</v>
      </c>
      <c r="F22" s="61">
        <v>4</v>
      </c>
      <c r="I22" s="4" t="s">
        <v>95</v>
      </c>
      <c r="T22" s="4" t="s">
        <v>95</v>
      </c>
    </row>
    <row r="23" spans="1:23">
      <c r="A23" s="86"/>
      <c r="B23" s="60">
        <v>4</v>
      </c>
      <c r="C23" s="60">
        <v>0</v>
      </c>
      <c r="D23" s="60">
        <v>1</v>
      </c>
      <c r="E23" s="66">
        <v>2</v>
      </c>
      <c r="F23" s="61">
        <v>3</v>
      </c>
      <c r="J23" s="78" t="s">
        <v>1</v>
      </c>
      <c r="K23" s="78" t="s">
        <v>2</v>
      </c>
      <c r="L23" s="78" t="s">
        <v>3</v>
      </c>
      <c r="M23" s="78"/>
      <c r="U23" s="78" t="s">
        <v>1</v>
      </c>
      <c r="V23" s="78" t="s">
        <v>2</v>
      </c>
      <c r="W23" s="79" t="s">
        <v>93</v>
      </c>
    </row>
    <row r="24" spans="1:23">
      <c r="A24" s="86"/>
      <c r="B24" s="60">
        <v>5</v>
      </c>
      <c r="C24" s="60">
        <v>1</v>
      </c>
      <c r="D24" s="60">
        <v>2</v>
      </c>
      <c r="E24" s="66">
        <v>2</v>
      </c>
      <c r="F24" s="61">
        <v>5</v>
      </c>
      <c r="I24" s="2">
        <v>1</v>
      </c>
      <c r="J24" s="60">
        <v>0</v>
      </c>
      <c r="K24" s="66">
        <v>1</v>
      </c>
      <c r="L24" s="60">
        <v>0</v>
      </c>
      <c r="M24" s="60"/>
      <c r="T24" s="2">
        <v>1</v>
      </c>
      <c r="U24" s="60">
        <v>0</v>
      </c>
      <c r="V24" s="66">
        <v>1</v>
      </c>
      <c r="W24" s="60">
        <v>3</v>
      </c>
    </row>
    <row r="25" spans="1:23">
      <c r="A25" s="86"/>
      <c r="B25" s="60">
        <v>6</v>
      </c>
      <c r="C25" s="60">
        <v>2</v>
      </c>
      <c r="D25" s="60">
        <v>1</v>
      </c>
      <c r="E25" s="66">
        <v>1</v>
      </c>
      <c r="F25" s="61">
        <v>4</v>
      </c>
      <c r="I25" s="2">
        <v>2</v>
      </c>
      <c r="J25" s="60">
        <v>0</v>
      </c>
      <c r="K25" s="66">
        <v>0</v>
      </c>
      <c r="L25" s="60">
        <v>0</v>
      </c>
      <c r="M25" s="60"/>
      <c r="T25" s="2">
        <v>2</v>
      </c>
      <c r="U25" s="60">
        <v>0</v>
      </c>
      <c r="V25" s="66">
        <v>0</v>
      </c>
      <c r="W25" s="60">
        <v>2</v>
      </c>
    </row>
    <row r="26" spans="1:23">
      <c r="A26" s="86"/>
      <c r="B26" s="60">
        <v>7</v>
      </c>
      <c r="C26" s="60">
        <v>2</v>
      </c>
      <c r="D26" s="60">
        <v>1</v>
      </c>
      <c r="E26" s="66">
        <v>1</v>
      </c>
      <c r="F26" s="61">
        <v>4</v>
      </c>
      <c r="I26" s="2">
        <v>3</v>
      </c>
      <c r="J26" s="60">
        <v>0</v>
      </c>
      <c r="K26" s="60">
        <v>2</v>
      </c>
      <c r="L26" s="60">
        <v>0</v>
      </c>
      <c r="M26" s="60"/>
      <c r="T26" s="2">
        <v>3</v>
      </c>
      <c r="U26" s="60">
        <v>0</v>
      </c>
      <c r="V26" s="60">
        <v>2</v>
      </c>
      <c r="W26" s="60">
        <v>3</v>
      </c>
    </row>
    <row r="27" spans="1:23" ht="15.75" thickBot="1">
      <c r="A27" s="87"/>
      <c r="B27" s="63">
        <v>8</v>
      </c>
      <c r="C27" s="63">
        <v>1</v>
      </c>
      <c r="D27" s="63">
        <v>1</v>
      </c>
      <c r="E27" s="67">
        <v>3</v>
      </c>
      <c r="F27" s="64">
        <v>5</v>
      </c>
      <c r="I27" s="2">
        <v>4</v>
      </c>
      <c r="J27" s="60">
        <v>0</v>
      </c>
      <c r="K27" s="60">
        <v>2</v>
      </c>
      <c r="L27" s="60">
        <v>0</v>
      </c>
      <c r="M27" s="60"/>
      <c r="T27" s="2">
        <v>4</v>
      </c>
      <c r="U27" s="60">
        <v>0</v>
      </c>
      <c r="V27" s="60">
        <v>2</v>
      </c>
      <c r="W27" s="60">
        <v>2</v>
      </c>
    </row>
    <row r="28" spans="1:23">
      <c r="A28" s="85" t="s">
        <v>93</v>
      </c>
      <c r="B28" s="58">
        <v>1</v>
      </c>
      <c r="C28" s="58">
        <v>3</v>
      </c>
      <c r="D28" s="58">
        <v>0</v>
      </c>
      <c r="E28" s="65">
        <v>3</v>
      </c>
      <c r="F28" s="59">
        <v>6</v>
      </c>
      <c r="I28" s="2">
        <v>5</v>
      </c>
      <c r="J28" s="60">
        <v>0</v>
      </c>
      <c r="K28" s="60">
        <v>1</v>
      </c>
      <c r="L28" s="60">
        <v>1</v>
      </c>
      <c r="M28" s="60"/>
      <c r="T28" s="2">
        <v>5</v>
      </c>
      <c r="U28" s="60">
        <v>0</v>
      </c>
      <c r="V28" s="60">
        <v>1</v>
      </c>
      <c r="W28" s="60">
        <v>1</v>
      </c>
    </row>
    <row r="29" spans="1:23">
      <c r="A29" s="86"/>
      <c r="B29" s="60">
        <v>2</v>
      </c>
      <c r="C29" s="60">
        <v>2</v>
      </c>
      <c r="D29" s="60">
        <v>2</v>
      </c>
      <c r="E29" s="66">
        <v>3</v>
      </c>
      <c r="F29" s="61">
        <v>7</v>
      </c>
      <c r="I29" s="2">
        <v>6</v>
      </c>
      <c r="J29" s="60">
        <v>0</v>
      </c>
      <c r="K29" s="60">
        <v>1</v>
      </c>
      <c r="L29" s="60">
        <v>2</v>
      </c>
      <c r="M29" s="60"/>
      <c r="T29" s="2">
        <v>6</v>
      </c>
      <c r="U29" s="60">
        <v>0</v>
      </c>
      <c r="V29" s="60">
        <v>1</v>
      </c>
      <c r="W29" s="60">
        <v>0</v>
      </c>
    </row>
    <row r="30" spans="1:23">
      <c r="A30" s="86"/>
      <c r="B30" s="60">
        <v>3</v>
      </c>
      <c r="C30" s="60">
        <v>3</v>
      </c>
      <c r="D30" s="60">
        <v>1</v>
      </c>
      <c r="E30" s="66">
        <v>1</v>
      </c>
      <c r="F30" s="61">
        <v>5</v>
      </c>
      <c r="I30" s="2">
        <v>7</v>
      </c>
      <c r="J30" s="60">
        <v>0</v>
      </c>
      <c r="K30" s="60">
        <v>2</v>
      </c>
      <c r="L30" s="60">
        <v>2</v>
      </c>
      <c r="M30" s="60"/>
      <c r="T30" s="2">
        <v>7</v>
      </c>
      <c r="U30" s="60">
        <v>0</v>
      </c>
      <c r="V30" s="60">
        <v>2</v>
      </c>
      <c r="W30" s="60">
        <v>1</v>
      </c>
    </row>
    <row r="31" spans="1:23">
      <c r="A31" s="86"/>
      <c r="B31" s="60">
        <v>4</v>
      </c>
      <c r="C31" s="60">
        <v>2</v>
      </c>
      <c r="D31" s="60">
        <v>2</v>
      </c>
      <c r="E31" s="66">
        <v>2</v>
      </c>
      <c r="F31" s="61">
        <v>6</v>
      </c>
      <c r="I31" s="2">
        <v>8</v>
      </c>
      <c r="J31" s="60">
        <v>0</v>
      </c>
      <c r="K31" s="60">
        <v>2</v>
      </c>
      <c r="L31" s="60">
        <v>1</v>
      </c>
      <c r="M31" s="60"/>
      <c r="T31" s="2">
        <v>8</v>
      </c>
      <c r="U31" s="60">
        <v>0</v>
      </c>
      <c r="V31" s="60">
        <v>2</v>
      </c>
      <c r="W31" s="60">
        <v>0</v>
      </c>
    </row>
    <row r="32" spans="1:23">
      <c r="A32" s="86"/>
      <c r="B32" s="60">
        <v>5</v>
      </c>
      <c r="C32" s="60">
        <v>1</v>
      </c>
      <c r="D32" s="60">
        <v>1</v>
      </c>
      <c r="E32" s="66">
        <v>3</v>
      </c>
      <c r="F32" s="61">
        <v>5</v>
      </c>
      <c r="I32" s="62" t="s">
        <v>5</v>
      </c>
      <c r="J32" s="2">
        <f>AVERAGE(J24:J31)</f>
        <v>0</v>
      </c>
      <c r="K32" s="2">
        <f>AVERAGE(K24:K31)</f>
        <v>1.375</v>
      </c>
      <c r="L32" s="2">
        <f>AVERAGE(L24:L31)</f>
        <v>0.75</v>
      </c>
      <c r="T32" s="62" t="s">
        <v>5</v>
      </c>
      <c r="U32" s="2">
        <f>AVERAGE(U24:U31)</f>
        <v>0</v>
      </c>
      <c r="V32" s="2">
        <f>AVERAGE(V24:V31)</f>
        <v>1.375</v>
      </c>
      <c r="W32" s="80">
        <f>AVERAGE(W24:W31)</f>
        <v>1.5</v>
      </c>
    </row>
    <row r="33" spans="1:23">
      <c r="A33" s="86"/>
      <c r="B33" s="60">
        <v>6</v>
      </c>
      <c r="C33" s="60">
        <v>0</v>
      </c>
      <c r="D33" s="60">
        <v>1</v>
      </c>
      <c r="E33" s="66">
        <v>1</v>
      </c>
      <c r="F33" s="61">
        <v>2</v>
      </c>
      <c r="I33" s="2" t="s">
        <v>94</v>
      </c>
      <c r="J33" s="2">
        <f>STDEV(J24:J31)</f>
        <v>0</v>
      </c>
      <c r="K33" s="2">
        <f>STDEV(K24:K31)</f>
        <v>0.74402380914284494</v>
      </c>
      <c r="L33" s="2">
        <f>STDEV(L24:L31)</f>
        <v>0.88640526042791834</v>
      </c>
      <c r="T33" s="2" t="s">
        <v>94</v>
      </c>
      <c r="U33" s="2">
        <f>STDEV(U24:U31)</f>
        <v>0</v>
      </c>
      <c r="V33" s="2">
        <f>STDEV(V24:V31)</f>
        <v>0.74402380914284494</v>
      </c>
      <c r="W33" s="80">
        <f>STDEV(W24:W31)</f>
        <v>1.1952286093343936</v>
      </c>
    </row>
    <row r="34" spans="1:23">
      <c r="A34" s="86"/>
      <c r="B34" s="60">
        <v>7</v>
      </c>
      <c r="C34" s="60">
        <v>1</v>
      </c>
      <c r="D34" s="60">
        <v>1</v>
      </c>
      <c r="E34" s="66">
        <v>3</v>
      </c>
      <c r="F34" s="61">
        <v>5</v>
      </c>
    </row>
    <row r="35" spans="1:23" ht="15.75" thickBot="1">
      <c r="A35" s="87"/>
      <c r="B35" s="63">
        <v>8</v>
      </c>
      <c r="C35" s="63">
        <v>0</v>
      </c>
      <c r="D35" s="63">
        <v>1</v>
      </c>
      <c r="E35" s="67">
        <v>3</v>
      </c>
      <c r="F35" s="64">
        <v>4</v>
      </c>
    </row>
    <row r="36" spans="1:23">
      <c r="I36" s="4" t="s">
        <v>96</v>
      </c>
      <c r="T36" s="4" t="s">
        <v>96</v>
      </c>
    </row>
    <row r="37" spans="1:23">
      <c r="J37" s="78" t="s">
        <v>1</v>
      </c>
      <c r="K37" s="78" t="s">
        <v>2</v>
      </c>
      <c r="L37" s="78" t="s">
        <v>3</v>
      </c>
      <c r="M37" s="78"/>
      <c r="U37" s="78" t="s">
        <v>1</v>
      </c>
      <c r="V37" s="78" t="s">
        <v>2</v>
      </c>
      <c r="W37" s="79" t="s">
        <v>93</v>
      </c>
    </row>
    <row r="38" spans="1:23">
      <c r="I38" s="2">
        <v>1</v>
      </c>
      <c r="J38" s="60">
        <v>0</v>
      </c>
      <c r="K38" s="66">
        <v>0</v>
      </c>
      <c r="L38" s="60">
        <v>2</v>
      </c>
      <c r="M38" s="60"/>
      <c r="T38" s="2">
        <v>1</v>
      </c>
      <c r="U38" s="60">
        <v>0</v>
      </c>
      <c r="V38" s="66">
        <v>0</v>
      </c>
      <c r="W38" s="60">
        <v>0</v>
      </c>
    </row>
    <row r="39" spans="1:23">
      <c r="I39" s="2">
        <v>2</v>
      </c>
      <c r="J39" s="60">
        <v>0</v>
      </c>
      <c r="K39" s="66">
        <v>1</v>
      </c>
      <c r="L39" s="60">
        <v>0</v>
      </c>
      <c r="M39" s="60"/>
      <c r="T39" s="2">
        <v>2</v>
      </c>
      <c r="U39" s="60">
        <v>0</v>
      </c>
      <c r="V39" s="66">
        <v>1</v>
      </c>
      <c r="W39" s="60">
        <v>2</v>
      </c>
    </row>
    <row r="40" spans="1:23">
      <c r="I40" s="2">
        <v>3</v>
      </c>
      <c r="J40" s="60">
        <v>0</v>
      </c>
      <c r="K40" s="60">
        <v>0</v>
      </c>
      <c r="L40" s="60">
        <v>2</v>
      </c>
      <c r="M40" s="60"/>
      <c r="T40" s="2">
        <v>3</v>
      </c>
      <c r="U40" s="60">
        <v>0</v>
      </c>
      <c r="V40" s="60">
        <v>0</v>
      </c>
      <c r="W40" s="60">
        <v>1</v>
      </c>
    </row>
    <row r="41" spans="1:23">
      <c r="I41" s="2">
        <v>4</v>
      </c>
      <c r="J41" s="60">
        <v>0</v>
      </c>
      <c r="K41" s="60">
        <v>1</v>
      </c>
      <c r="L41" s="60">
        <v>1</v>
      </c>
      <c r="M41" s="60"/>
      <c r="T41" s="2">
        <v>4</v>
      </c>
      <c r="U41" s="60">
        <v>0</v>
      </c>
      <c r="V41" s="60">
        <v>1</v>
      </c>
      <c r="W41" s="60">
        <v>2</v>
      </c>
    </row>
    <row r="42" spans="1:23">
      <c r="I42" s="2">
        <v>5</v>
      </c>
      <c r="J42" s="60">
        <v>0</v>
      </c>
      <c r="K42" s="60">
        <v>0</v>
      </c>
      <c r="L42" s="60">
        <v>2</v>
      </c>
      <c r="M42" s="60"/>
      <c r="T42" s="2">
        <v>5</v>
      </c>
      <c r="U42" s="60">
        <v>0</v>
      </c>
      <c r="V42" s="60">
        <v>0</v>
      </c>
      <c r="W42" s="60">
        <v>1</v>
      </c>
    </row>
    <row r="43" spans="1:23">
      <c r="I43" s="2">
        <v>6</v>
      </c>
      <c r="J43" s="60">
        <v>0</v>
      </c>
      <c r="K43" s="60">
        <v>1</v>
      </c>
      <c r="L43" s="60">
        <v>1</v>
      </c>
      <c r="M43" s="60"/>
      <c r="T43" s="2">
        <v>6</v>
      </c>
      <c r="U43" s="60">
        <v>0</v>
      </c>
      <c r="V43" s="60">
        <v>1</v>
      </c>
      <c r="W43" s="60">
        <v>1</v>
      </c>
    </row>
    <row r="44" spans="1:23">
      <c r="I44" s="2">
        <v>7</v>
      </c>
      <c r="J44" s="60">
        <v>0</v>
      </c>
      <c r="K44" s="60">
        <v>1</v>
      </c>
      <c r="L44" s="60">
        <v>1</v>
      </c>
      <c r="M44" s="60"/>
      <c r="T44" s="2">
        <v>7</v>
      </c>
      <c r="U44" s="60">
        <v>0</v>
      </c>
      <c r="V44" s="60">
        <v>1</v>
      </c>
      <c r="W44" s="60">
        <v>1</v>
      </c>
    </row>
    <row r="45" spans="1:23">
      <c r="I45" s="2">
        <v>8</v>
      </c>
      <c r="J45" s="60">
        <v>1</v>
      </c>
      <c r="K45" s="60">
        <v>1</v>
      </c>
      <c r="L45" s="60">
        <v>1</v>
      </c>
      <c r="M45" s="60"/>
      <c r="T45" s="2">
        <v>8</v>
      </c>
      <c r="U45" s="60">
        <v>1</v>
      </c>
      <c r="V45" s="60">
        <v>1</v>
      </c>
      <c r="W45" s="60">
        <v>1</v>
      </c>
    </row>
    <row r="46" spans="1:23">
      <c r="I46" s="62" t="s">
        <v>5</v>
      </c>
      <c r="J46" s="80">
        <f>AVERAGE(J38:J45)</f>
        <v>0.125</v>
      </c>
      <c r="K46" s="80">
        <f>AVERAGE(K38:K45)</f>
        <v>0.625</v>
      </c>
      <c r="L46" s="80">
        <f>AVERAGE(L38:L45)</f>
        <v>1.25</v>
      </c>
      <c r="M46" s="80"/>
      <c r="T46" s="62" t="s">
        <v>5</v>
      </c>
      <c r="U46" s="80">
        <f>AVERAGE(U38:U45)</f>
        <v>0.125</v>
      </c>
      <c r="V46" s="80">
        <f>AVERAGE(V38:V45)</f>
        <v>0.625</v>
      </c>
      <c r="W46" s="80">
        <f>AVERAGE(W38:W45)</f>
        <v>1.125</v>
      </c>
    </row>
    <row r="47" spans="1:23">
      <c r="I47" s="2" t="s">
        <v>94</v>
      </c>
      <c r="J47" s="2">
        <f>STDEV(J38:J45)</f>
        <v>0.35355339059327379</v>
      </c>
      <c r="K47" s="2">
        <f>STDEV(K38:K45)</f>
        <v>0.51754916950676566</v>
      </c>
      <c r="L47" s="2">
        <f>STDEV(L38:L45)</f>
        <v>0.70710678118654757</v>
      </c>
      <c r="T47" s="2" t="s">
        <v>94</v>
      </c>
      <c r="U47" s="2">
        <f>STDEV(U38:U45)</f>
        <v>0.35355339059327379</v>
      </c>
      <c r="V47" s="2">
        <f>STDEV(V38:V45)</f>
        <v>0.51754916950676566</v>
      </c>
      <c r="W47" s="2">
        <f>STDEV(W38:W45)</f>
        <v>0.64086994446165568</v>
      </c>
    </row>
    <row r="50" spans="9:23">
      <c r="I50" s="4" t="s">
        <v>82</v>
      </c>
      <c r="T50" s="4" t="s">
        <v>82</v>
      </c>
    </row>
    <row r="51" spans="9:23">
      <c r="J51" s="78" t="s">
        <v>1</v>
      </c>
      <c r="K51" s="78" t="s">
        <v>2</v>
      </c>
      <c r="L51" s="78" t="s">
        <v>3</v>
      </c>
      <c r="M51" s="78"/>
      <c r="U51" s="78" t="s">
        <v>1</v>
      </c>
      <c r="V51" s="78" t="s">
        <v>2</v>
      </c>
      <c r="W51" s="79" t="s">
        <v>93</v>
      </c>
    </row>
    <row r="52" spans="9:23">
      <c r="I52" s="2">
        <v>1</v>
      </c>
      <c r="J52" s="60">
        <v>0</v>
      </c>
      <c r="K52" s="66">
        <v>1</v>
      </c>
      <c r="L52" s="66">
        <v>3</v>
      </c>
      <c r="M52" s="66"/>
      <c r="T52" s="2">
        <v>1</v>
      </c>
      <c r="U52" s="60">
        <v>0</v>
      </c>
      <c r="V52" s="66">
        <v>1</v>
      </c>
      <c r="W52" s="66">
        <v>3</v>
      </c>
    </row>
    <row r="53" spans="9:23">
      <c r="I53" s="2">
        <v>2</v>
      </c>
      <c r="J53" s="60">
        <v>0</v>
      </c>
      <c r="K53" s="66">
        <v>1</v>
      </c>
      <c r="L53" s="66">
        <v>1</v>
      </c>
      <c r="M53" s="66"/>
      <c r="T53" s="2">
        <v>2</v>
      </c>
      <c r="U53" s="60">
        <v>0</v>
      </c>
      <c r="V53" s="66">
        <v>1</v>
      </c>
      <c r="W53" s="66">
        <v>3</v>
      </c>
    </row>
    <row r="54" spans="9:23">
      <c r="I54" s="2">
        <v>3</v>
      </c>
      <c r="J54" s="60">
        <v>0</v>
      </c>
      <c r="K54" s="66">
        <v>0</v>
      </c>
      <c r="L54" s="66">
        <v>2</v>
      </c>
      <c r="M54" s="66"/>
      <c r="T54" s="2">
        <v>3</v>
      </c>
      <c r="U54" s="60">
        <v>0</v>
      </c>
      <c r="V54" s="66">
        <v>0</v>
      </c>
      <c r="W54" s="66">
        <v>1</v>
      </c>
    </row>
    <row r="55" spans="9:23">
      <c r="I55" s="2">
        <v>4</v>
      </c>
      <c r="J55" s="60">
        <v>0</v>
      </c>
      <c r="K55" s="66">
        <v>1</v>
      </c>
      <c r="L55" s="66">
        <v>2</v>
      </c>
      <c r="M55" s="66"/>
      <c r="T55" s="2">
        <v>4</v>
      </c>
      <c r="U55" s="60">
        <v>0</v>
      </c>
      <c r="V55" s="66">
        <v>1</v>
      </c>
      <c r="W55" s="66">
        <v>2</v>
      </c>
    </row>
    <row r="56" spans="9:23">
      <c r="I56" s="2">
        <v>5</v>
      </c>
      <c r="J56" s="60">
        <v>0</v>
      </c>
      <c r="K56" s="66">
        <v>3</v>
      </c>
      <c r="L56" s="66">
        <v>2</v>
      </c>
      <c r="M56" s="66"/>
      <c r="T56" s="2">
        <v>5</v>
      </c>
      <c r="U56" s="60">
        <v>0</v>
      </c>
      <c r="V56" s="66">
        <v>3</v>
      </c>
      <c r="W56" s="66">
        <v>3</v>
      </c>
    </row>
    <row r="57" spans="9:23">
      <c r="I57" s="2">
        <v>6</v>
      </c>
      <c r="J57" s="60">
        <v>0</v>
      </c>
      <c r="K57" s="66">
        <v>1</v>
      </c>
      <c r="L57" s="66">
        <v>1</v>
      </c>
      <c r="M57" s="66"/>
      <c r="T57" s="2">
        <v>6</v>
      </c>
      <c r="U57" s="60">
        <v>0</v>
      </c>
      <c r="V57" s="66">
        <v>1</v>
      </c>
      <c r="W57" s="66">
        <v>1</v>
      </c>
    </row>
    <row r="58" spans="9:23">
      <c r="I58" s="2">
        <v>7</v>
      </c>
      <c r="J58" s="60">
        <v>0</v>
      </c>
      <c r="K58" s="66">
        <v>3</v>
      </c>
      <c r="L58" s="66">
        <v>1</v>
      </c>
      <c r="M58" s="66"/>
      <c r="T58" s="2">
        <v>7</v>
      </c>
      <c r="U58" s="60">
        <v>0</v>
      </c>
      <c r="V58" s="66">
        <v>3</v>
      </c>
      <c r="W58" s="66">
        <v>3</v>
      </c>
    </row>
    <row r="59" spans="9:23">
      <c r="I59" s="2">
        <v>8</v>
      </c>
      <c r="J59" s="60">
        <v>0</v>
      </c>
      <c r="K59" s="66">
        <v>2</v>
      </c>
      <c r="L59" s="66">
        <v>3</v>
      </c>
      <c r="M59" s="66"/>
      <c r="T59" s="2">
        <v>8</v>
      </c>
      <c r="U59" s="60">
        <v>0</v>
      </c>
      <c r="V59" s="66">
        <v>2</v>
      </c>
      <c r="W59" s="66">
        <v>3</v>
      </c>
    </row>
    <row r="60" spans="9:23">
      <c r="I60" s="62" t="s">
        <v>5</v>
      </c>
      <c r="J60" s="80">
        <f>AVERAGE(J52:J59)</f>
        <v>0</v>
      </c>
      <c r="K60" s="80">
        <f>AVERAGE(K52:K59)</f>
        <v>1.5</v>
      </c>
      <c r="L60" s="80">
        <f>AVERAGE(L52:L59)</f>
        <v>1.875</v>
      </c>
      <c r="M60" s="80"/>
      <c r="T60" s="62" t="s">
        <v>5</v>
      </c>
      <c r="U60" s="80">
        <f>AVERAGE(U52:U59)</f>
        <v>0</v>
      </c>
      <c r="V60" s="80">
        <f>AVERAGE(V52:V59)</f>
        <v>1.5</v>
      </c>
      <c r="W60" s="80">
        <f>AVERAGE(W52:W59)</f>
        <v>2.375</v>
      </c>
    </row>
    <row r="61" spans="9:23">
      <c r="I61" s="2" t="s">
        <v>94</v>
      </c>
      <c r="J61" s="2">
        <f>STDEV(J52:J59)</f>
        <v>0</v>
      </c>
      <c r="K61" s="2">
        <f>STDEV(K52:K59)</f>
        <v>1.0690449676496976</v>
      </c>
      <c r="L61" s="2">
        <f>STDEV(L52:L59)</f>
        <v>0.83452296039628016</v>
      </c>
      <c r="T61" s="2" t="s">
        <v>94</v>
      </c>
      <c r="U61" s="2">
        <f>STDEV(U52:U59)</f>
        <v>0</v>
      </c>
      <c r="V61" s="2">
        <f>STDEV(V52:V59)</f>
        <v>1.0690449676496976</v>
      </c>
      <c r="W61" s="2">
        <f>STDEV(W52:W59)</f>
        <v>0.91612538131290433</v>
      </c>
    </row>
  </sheetData>
  <mergeCells count="4">
    <mergeCell ref="A4:A11"/>
    <mergeCell ref="A12:A19"/>
    <mergeCell ref="A20:A27"/>
    <mergeCell ref="A28:A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axBcl2</vt:lpstr>
      <vt:lpstr>BaxBcl2_CyA+RIP3KO</vt:lpstr>
      <vt:lpstr>IR+Nec1+Cya+RIP3KO</vt:lpstr>
      <vt:lpstr>IR+RIP3KO</vt:lpstr>
      <vt:lpstr>IR+RIP3KO_</vt:lpstr>
      <vt:lpstr>Serum Results (CYA-RIP3-KO)</vt:lpstr>
      <vt:lpstr>Serum Results (IR-RIP3-KO)</vt:lpstr>
      <vt:lpstr>Suzuki's Score (CyA,RIP3KO)</vt:lpstr>
      <vt:lpstr>Suzuki's Score (Nec1s,RIP3KO)</vt:lpstr>
      <vt:lpstr>W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</dc:creator>
  <cp:lastModifiedBy>Comp</cp:lastModifiedBy>
  <dcterms:created xsi:type="dcterms:W3CDTF">2017-08-24T05:03:06Z</dcterms:created>
  <dcterms:modified xsi:type="dcterms:W3CDTF">2017-08-24T05:22:00Z</dcterms:modified>
</cp:coreProperties>
</file>